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80" yWindow="480" windowWidth="255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8" i="1" l="1"/>
  <c r="E98" i="1"/>
</calcChain>
</file>

<file path=xl/sharedStrings.xml><?xml version="1.0" encoding="utf-8"?>
<sst xmlns="http://schemas.openxmlformats.org/spreadsheetml/2006/main" count="1607" uniqueCount="263">
  <si>
    <t>Questionnaire #</t>
  </si>
  <si>
    <t>Community</t>
  </si>
  <si>
    <t>Date</t>
  </si>
  <si>
    <t>umagico</t>
  </si>
  <si>
    <t>m</t>
  </si>
  <si>
    <t>y</t>
  </si>
  <si>
    <t>40-49</t>
  </si>
  <si>
    <t>full</t>
  </si>
  <si>
    <t>yr11</t>
  </si>
  <si>
    <t>non</t>
  </si>
  <si>
    <t>n</t>
  </si>
  <si>
    <t>amw</t>
  </si>
  <si>
    <t>never</t>
  </si>
  <si>
    <t>more than 2 weeks</t>
  </si>
  <si>
    <t>in com</t>
  </si>
  <si>
    <t>daily</t>
  </si>
  <si>
    <t>inside</t>
  </si>
  <si>
    <t>30-39</t>
  </si>
  <si>
    <t>casual</t>
  </si>
  <si>
    <t>islander</t>
  </si>
  <si>
    <t>last year</t>
  </si>
  <si>
    <t>within a week</t>
  </si>
  <si>
    <t>cairns</t>
  </si>
  <si>
    <t xml:space="preserve"> gate</t>
  </si>
  <si>
    <t>gate</t>
  </si>
  <si>
    <t>seisia</t>
  </si>
  <si>
    <t>n/a</t>
  </si>
  <si>
    <t>immediately</t>
  </si>
  <si>
    <t>yr12</t>
  </si>
  <si>
    <t>amw,vet</t>
  </si>
  <si>
    <t>hair loss</t>
  </si>
  <si>
    <t>needle</t>
  </si>
  <si>
    <t>better in few days</t>
  </si>
  <si>
    <t>next week</t>
  </si>
  <si>
    <t>hunting</t>
  </si>
  <si>
    <t>day trip</t>
  </si>
  <si>
    <t>f</t>
  </si>
  <si>
    <t>vet</t>
  </si>
  <si>
    <t>lethargy</t>
  </si>
  <si>
    <t>chain</t>
  </si>
  <si>
    <t>don’t know</t>
  </si>
  <si>
    <t>70+</t>
  </si>
  <si>
    <t>pension</t>
  </si>
  <si>
    <t>yr10</t>
  </si>
  <si>
    <t>no one</t>
  </si>
  <si>
    <t>more than a year</t>
  </si>
  <si>
    <t>sesia</t>
  </si>
  <si>
    <t>none</t>
  </si>
  <si>
    <t>camping</t>
  </si>
  <si>
    <t>overnight</t>
  </si>
  <si>
    <t>old age</t>
  </si>
  <si>
    <t>needle,tablet</t>
  </si>
  <si>
    <t>euth</t>
  </si>
  <si>
    <t>thurs is</t>
  </si>
  <si>
    <t>bamaga</t>
  </si>
  <si>
    <t>don't know</t>
  </si>
  <si>
    <t>50-59</t>
  </si>
  <si>
    <t>thurs island</t>
  </si>
  <si>
    <t>new mapoon</t>
  </si>
  <si>
    <t>aboriginal</t>
  </si>
  <si>
    <t>huning</t>
  </si>
  <si>
    <t>ticks</t>
  </si>
  <si>
    <t>paste</t>
  </si>
  <si>
    <t>better in a few weeks</t>
  </si>
  <si>
    <t>both</t>
  </si>
  <si>
    <t>doctor</t>
  </si>
  <si>
    <t>swollen boil on neck</t>
  </si>
  <si>
    <t>60-69</t>
  </si>
  <si>
    <t>part</t>
  </si>
  <si>
    <t>amw,ranger</t>
  </si>
  <si>
    <t>injinoo</t>
  </si>
  <si>
    <t>medicated bath</t>
  </si>
  <si>
    <t>weipa</t>
  </si>
  <si>
    <t>mange</t>
  </si>
  <si>
    <t>bath</t>
  </si>
  <si>
    <t>still sick</t>
  </si>
  <si>
    <t>colleen</t>
  </si>
  <si>
    <t>not eating</t>
  </si>
  <si>
    <t>tablet, tick treatment</t>
  </si>
  <si>
    <t>better in a few days</t>
  </si>
  <si>
    <t>indsie</t>
  </si>
  <si>
    <t>TAFE</t>
  </si>
  <si>
    <t>next day</t>
  </si>
  <si>
    <t>hospital</t>
  </si>
  <si>
    <t>last month</t>
  </si>
  <si>
    <t>scraped by car</t>
  </si>
  <si>
    <t>no-one</t>
  </si>
  <si>
    <t xml:space="preserve"> spray</t>
  </si>
  <si>
    <t>still getting better</t>
  </si>
  <si>
    <t>beach</t>
  </si>
  <si>
    <t>unemployed</t>
  </si>
  <si>
    <t>pussy eyes</t>
  </si>
  <si>
    <t>back liner</t>
  </si>
  <si>
    <t xml:space="preserve">immediately </t>
  </si>
  <si>
    <t>katherine</t>
  </si>
  <si>
    <t>no</t>
  </si>
  <si>
    <t>still recovering</t>
  </si>
  <si>
    <t>20-29</t>
  </si>
  <si>
    <t>university</t>
  </si>
  <si>
    <t>within a wek</t>
  </si>
  <si>
    <t>vomiting</t>
  </si>
  <si>
    <t>died naturally</t>
  </si>
  <si>
    <t>skinny</t>
  </si>
  <si>
    <t>sore ear</t>
  </si>
  <si>
    <t>kane</t>
  </si>
  <si>
    <t>lockhart</t>
  </si>
  <si>
    <t>archer river</t>
  </si>
  <si>
    <t>trish</t>
  </si>
  <si>
    <t>behaviour</t>
  </si>
  <si>
    <t>station</t>
  </si>
  <si>
    <t>rolly</t>
  </si>
  <si>
    <t>blue</t>
  </si>
  <si>
    <t>lala</t>
  </si>
  <si>
    <t>islands</t>
  </si>
  <si>
    <t>pus</t>
  </si>
  <si>
    <t>skip</t>
  </si>
  <si>
    <t>cody</t>
  </si>
  <si>
    <t>mareba</t>
  </si>
  <si>
    <t>jamanji</t>
  </si>
  <si>
    <t>bloody eyes</t>
  </si>
  <si>
    <t>mia</t>
  </si>
  <si>
    <t>khaleesi</t>
  </si>
  <si>
    <t>vaccination</t>
  </si>
  <si>
    <t>clammy</t>
  </si>
  <si>
    <t>cuts</t>
  </si>
  <si>
    <t>townsville</t>
  </si>
  <si>
    <t>arthritis</t>
  </si>
  <si>
    <t>yazzy</t>
  </si>
  <si>
    <t>lady</t>
  </si>
  <si>
    <t>funny walk</t>
  </si>
  <si>
    <t>dribbling</t>
  </si>
  <si>
    <t>ninja</t>
  </si>
  <si>
    <t>dry nose</t>
  </si>
  <si>
    <t>stomper</t>
  </si>
  <si>
    <t>eye secretion</t>
  </si>
  <si>
    <t>parts missing</t>
  </si>
  <si>
    <t>limping</t>
  </si>
  <si>
    <t>johnny</t>
  </si>
  <si>
    <t>worming</t>
  </si>
  <si>
    <t>cecil</t>
  </si>
  <si>
    <t>booster</t>
  </si>
  <si>
    <t>pus in eyes</t>
  </si>
  <si>
    <t>salty</t>
  </si>
  <si>
    <t>lucky</t>
  </si>
  <si>
    <t>rat</t>
  </si>
  <si>
    <t>sheba</t>
  </si>
  <si>
    <t>tired</t>
  </si>
  <si>
    <t>dalcy</t>
  </si>
  <si>
    <t>brownie</t>
  </si>
  <si>
    <t>pirate</t>
  </si>
  <si>
    <t>bad boy</t>
  </si>
  <si>
    <t>brindle</t>
  </si>
  <si>
    <t>dob dob</t>
  </si>
  <si>
    <t>missy</t>
  </si>
  <si>
    <t>scony</t>
  </si>
  <si>
    <t>black boy</t>
  </si>
  <si>
    <t>judy</t>
  </si>
  <si>
    <t>sandy</t>
  </si>
  <si>
    <t>merle</t>
  </si>
  <si>
    <t>coco</t>
  </si>
  <si>
    <t>ox</t>
  </si>
  <si>
    <t>germain</t>
  </si>
  <si>
    <t>muda</t>
  </si>
  <si>
    <t>ringo</t>
  </si>
  <si>
    <t>nala</t>
  </si>
  <si>
    <t>tenka</t>
  </si>
  <si>
    <t>blacky</t>
  </si>
  <si>
    <t>samara</t>
  </si>
  <si>
    <t>box</t>
  </si>
  <si>
    <t>trobler</t>
  </si>
  <si>
    <t>trigger</t>
  </si>
  <si>
    <t>lock</t>
  </si>
  <si>
    <t>prince</t>
  </si>
  <si>
    <t>gilly</t>
  </si>
  <si>
    <t>pippa</t>
  </si>
  <si>
    <t>manny</t>
  </si>
  <si>
    <t>ice</t>
  </si>
  <si>
    <t>dora</t>
  </si>
  <si>
    <t>jessica</t>
  </si>
  <si>
    <t>whiskey</t>
  </si>
  <si>
    <t>bully</t>
  </si>
  <si>
    <t>jd</t>
  </si>
  <si>
    <t>nuckle</t>
  </si>
  <si>
    <t>red</t>
  </si>
  <si>
    <t>mate</t>
  </si>
  <si>
    <t>ruby</t>
  </si>
  <si>
    <t>storm</t>
  </si>
  <si>
    <t>jacko</t>
  </si>
  <si>
    <t>sefa</t>
  </si>
  <si>
    <t>shuka</t>
  </si>
  <si>
    <t>susie</t>
  </si>
  <si>
    <t>girlie</t>
  </si>
  <si>
    <t>xena</t>
  </si>
  <si>
    <t>shana</t>
  </si>
  <si>
    <t>Gender</t>
  </si>
  <si>
    <t>buddy</t>
  </si>
  <si>
    <t>emaciated</t>
  </si>
  <si>
    <t>bloated</t>
  </si>
  <si>
    <t>not coming</t>
  </si>
  <si>
    <t xml:space="preserve">not eating </t>
  </si>
  <si>
    <t>no hair</t>
  </si>
  <si>
    <t xml:space="preserve">skinny </t>
  </si>
  <si>
    <t>temperament</t>
  </si>
  <si>
    <t>coat</t>
  </si>
  <si>
    <t>weak</t>
  </si>
  <si>
    <t>lethargic</t>
  </si>
  <si>
    <t>unsure</t>
  </si>
  <si>
    <t>dribble</t>
  </si>
  <si>
    <t>can't walk</t>
  </si>
  <si>
    <t>slow</t>
  </si>
  <si>
    <t>1a</t>
  </si>
  <si>
    <t>1c - age</t>
  </si>
  <si>
    <t>1c - employment</t>
  </si>
  <si>
    <t>1c - education</t>
  </si>
  <si>
    <t>1c - ethnicity</t>
  </si>
  <si>
    <t>1d</t>
  </si>
  <si>
    <t>1e - dogs</t>
  </si>
  <si>
    <t>1e - gender</t>
  </si>
  <si>
    <t>1e - desexed</t>
  </si>
  <si>
    <t>1e - age</t>
  </si>
  <si>
    <t>1e - place of birth</t>
  </si>
  <si>
    <t>2a</t>
  </si>
  <si>
    <t>2b -pic a</t>
  </si>
  <si>
    <t>2b - pic b</t>
  </si>
  <si>
    <t>2b - pic c</t>
  </si>
  <si>
    <t>2b - pic d</t>
  </si>
  <si>
    <t>2c - pic e</t>
  </si>
  <si>
    <t>2c</t>
  </si>
  <si>
    <t>2d</t>
  </si>
  <si>
    <t>2e</t>
  </si>
  <si>
    <t>2f</t>
  </si>
  <si>
    <t>2g</t>
  </si>
  <si>
    <t>2h</t>
  </si>
  <si>
    <t>2i</t>
  </si>
  <si>
    <t>2j</t>
  </si>
  <si>
    <t>2k</t>
  </si>
  <si>
    <t>2l</t>
  </si>
  <si>
    <t>2m</t>
  </si>
  <si>
    <t>2n</t>
  </si>
  <si>
    <t>2o</t>
  </si>
  <si>
    <t>2p</t>
  </si>
  <si>
    <t>2q</t>
  </si>
  <si>
    <t>2r</t>
  </si>
  <si>
    <t>2s</t>
  </si>
  <si>
    <t>2t</t>
  </si>
  <si>
    <t>2u</t>
  </si>
  <si>
    <t>2v</t>
  </si>
  <si>
    <t>2w</t>
  </si>
  <si>
    <t>3a</t>
  </si>
  <si>
    <t>3b</t>
  </si>
  <si>
    <t>3c</t>
  </si>
  <si>
    <t>3d</t>
  </si>
  <si>
    <t>3e</t>
  </si>
  <si>
    <t>3f</t>
  </si>
  <si>
    <t>3g</t>
  </si>
  <si>
    <t>3h</t>
  </si>
  <si>
    <t>3i</t>
  </si>
  <si>
    <t>3j</t>
  </si>
  <si>
    <t>3k</t>
  </si>
  <si>
    <t>3l</t>
  </si>
  <si>
    <t>3m</t>
  </si>
  <si>
    <t>3n</t>
  </si>
  <si>
    <t>wom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0" fillId="0" borderId="5" xfId="0" applyBorder="1"/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4" fontId="0" fillId="0" borderId="7" xfId="0" applyNumberFormat="1" applyBorder="1" applyAlignment="1">
      <alignment horizontal="center" vertical="center"/>
    </xf>
    <xf numFmtId="14" fontId="2" fillId="0" borderId="2" xfId="0" applyNumberFormat="1" applyFon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20"/>
  <sheetViews>
    <sheetView tabSelected="1" topLeftCell="W62" workbookViewId="0">
      <selection activeCell="AH95" sqref="AH95"/>
    </sheetView>
  </sheetViews>
  <sheetFormatPr baseColWidth="10" defaultRowHeight="15" x14ac:dyDescent="0"/>
  <cols>
    <col min="1" max="1" width="14.33203125" style="1" bestFit="1" customWidth="1"/>
    <col min="2" max="2" width="19.33203125" style="1" customWidth="1"/>
    <col min="3" max="3" width="16.33203125" style="1" customWidth="1"/>
    <col min="4" max="4" width="9.1640625" style="1" bestFit="1" customWidth="1"/>
    <col min="5" max="5" width="13.1640625" style="1" customWidth="1"/>
    <col min="6" max="6" width="5.33203125" style="1" customWidth="1"/>
    <col min="7" max="7" width="13" style="1" customWidth="1"/>
    <col min="8" max="8" width="13.33203125" style="1" bestFit="1" customWidth="1"/>
    <col min="9" max="9" width="17.83203125" style="1" customWidth="1"/>
    <col min="16" max="16" width="10.83203125" style="2"/>
    <col min="17" max="17" width="5.33203125" style="1" bestFit="1" customWidth="1"/>
    <col min="18" max="18" width="12.6640625" style="1" bestFit="1" customWidth="1"/>
    <col min="19" max="19" width="9.5" style="1" bestFit="1" customWidth="1"/>
    <col min="20" max="20" width="8.1640625" style="1" bestFit="1" customWidth="1"/>
    <col min="21" max="21" width="6.33203125" style="1" bestFit="1" customWidth="1"/>
    <col min="22" max="22" width="10.83203125" style="1" bestFit="1" customWidth="1"/>
    <col min="23" max="23" width="21.1640625" style="1" bestFit="1" customWidth="1"/>
    <col min="24" max="24" width="8.5" style="1" customWidth="1"/>
    <col min="25" max="26" width="17.83203125" style="1" bestFit="1" customWidth="1"/>
    <col min="27" max="27" width="5.33203125" style="1" customWidth="1"/>
    <col min="28" max="28" width="18.83203125" style="1" bestFit="1" customWidth="1"/>
    <col min="29" max="29" width="16.6640625" style="1" customWidth="1"/>
    <col min="30" max="30" width="9" style="1" bestFit="1" customWidth="1"/>
    <col min="31" max="31" width="13.5" style="1" bestFit="1" customWidth="1"/>
    <col min="32" max="32" width="13.33203125" style="1" bestFit="1" customWidth="1"/>
    <col min="33" max="33" width="11.83203125" style="1" bestFit="1" customWidth="1"/>
    <col min="34" max="34" width="8.33203125" style="1" bestFit="1" customWidth="1"/>
    <col min="35" max="35" width="8.83203125" style="1" bestFit="1" customWidth="1"/>
    <col min="36" max="36" width="13.6640625" style="1" bestFit="1" customWidth="1"/>
    <col min="37" max="37" width="9" style="1" bestFit="1" customWidth="1"/>
    <col min="38" max="38" width="13.5" style="1" bestFit="1" customWidth="1"/>
    <col min="39" max="39" width="19.6640625" style="1" bestFit="1" customWidth="1"/>
    <col min="40" max="40" width="5.33203125" style="1" customWidth="1"/>
    <col min="41" max="41" width="8.33203125" style="1" bestFit="1" customWidth="1"/>
    <col min="42" max="42" width="10.33203125" style="1" bestFit="1" customWidth="1"/>
    <col min="43" max="43" width="13.6640625" style="1" bestFit="1" customWidth="1"/>
    <col min="44" max="44" width="17" style="1" customWidth="1"/>
    <col min="45" max="45" width="5.33203125" style="1" customWidth="1"/>
    <col min="46" max="46" width="15" style="1" customWidth="1"/>
    <col min="47" max="47" width="10.83203125" style="1"/>
    <col min="48" max="48" width="11.83203125" style="1" bestFit="1" customWidth="1"/>
    <col min="49" max="49" width="10.33203125" style="1" bestFit="1" customWidth="1"/>
    <col min="50" max="50" width="8.33203125" style="1" bestFit="1" customWidth="1"/>
    <col min="51" max="51" width="14.6640625" style="1" bestFit="1" customWidth="1"/>
    <col min="52" max="52" width="10.33203125" style="1" bestFit="1" customWidth="1"/>
    <col min="53" max="53" width="8" style="1" bestFit="1" customWidth="1"/>
    <col min="54" max="54" width="12.1640625" style="1" bestFit="1" customWidth="1"/>
    <col min="55" max="55" width="10.6640625" style="1" bestFit="1" customWidth="1"/>
    <col min="56" max="56" width="11.1640625" style="1" bestFit="1" customWidth="1"/>
    <col min="57" max="57" width="13.1640625" style="1" bestFit="1" customWidth="1"/>
    <col min="58" max="58" width="12.83203125" style="1" bestFit="1" customWidth="1"/>
    <col min="59" max="59" width="10.83203125" style="1"/>
    <col min="60" max="60" width="11.33203125" style="1" bestFit="1" customWidth="1"/>
    <col min="61" max="61" width="8.6640625" style="1" bestFit="1" customWidth="1"/>
    <col min="62" max="62" width="8.5" style="1" bestFit="1" customWidth="1"/>
    <col min="63" max="63" width="9.5" style="1" bestFit="1" customWidth="1"/>
    <col min="64" max="64" width="11" style="1" bestFit="1" customWidth="1"/>
    <col min="65" max="65" width="6.6640625" style="1" bestFit="1" customWidth="1"/>
    <col min="66" max="66" width="11.6640625" style="1" bestFit="1" customWidth="1"/>
    <col min="67" max="67" width="7.5" style="1" bestFit="1" customWidth="1"/>
    <col min="68" max="68" width="7" style="1" bestFit="1" customWidth="1"/>
    <col min="69" max="69" width="8.6640625" style="1" bestFit="1" customWidth="1"/>
    <col min="70" max="70" width="7.33203125" style="1" bestFit="1" customWidth="1"/>
    <col min="71" max="71" width="7.1640625" style="1" bestFit="1" customWidth="1"/>
    <col min="72" max="72" width="7.5" style="1" bestFit="1" customWidth="1"/>
    <col min="73" max="73" width="9.83203125" style="1" bestFit="1" customWidth="1"/>
    <col min="74" max="74" width="7.5" style="1" bestFit="1" customWidth="1"/>
    <col min="75" max="75" width="7.83203125" style="1" bestFit="1" customWidth="1"/>
    <col min="76" max="76" width="7" style="1" bestFit="1" customWidth="1"/>
    <col min="77" max="16384" width="10.83203125" style="1"/>
  </cols>
  <sheetData>
    <row r="1" spans="1:62" s="4" customFormat="1">
      <c r="A1" s="3" t="s">
        <v>0</v>
      </c>
      <c r="B1" s="4" t="s">
        <v>1</v>
      </c>
      <c r="C1" s="4" t="s">
        <v>2</v>
      </c>
      <c r="D1" s="4" t="s">
        <v>194</v>
      </c>
      <c r="E1" s="4" t="s">
        <v>210</v>
      </c>
      <c r="F1" s="4" t="s">
        <v>211</v>
      </c>
      <c r="G1" s="4" t="s">
        <v>212</v>
      </c>
      <c r="H1" s="4" t="s">
        <v>213</v>
      </c>
      <c r="I1" s="4" t="s">
        <v>214</v>
      </c>
      <c r="J1" s="4" t="s">
        <v>215</v>
      </c>
      <c r="K1" s="4" t="s">
        <v>216</v>
      </c>
      <c r="L1" s="4" t="s">
        <v>217</v>
      </c>
      <c r="M1" s="4" t="s">
        <v>218</v>
      </c>
      <c r="N1" s="4" t="s">
        <v>219</v>
      </c>
      <c r="O1" s="4" t="s">
        <v>220</v>
      </c>
      <c r="P1" s="4" t="s">
        <v>221</v>
      </c>
      <c r="Q1" s="4" t="s">
        <v>222</v>
      </c>
      <c r="R1" s="4" t="s">
        <v>223</v>
      </c>
      <c r="S1" s="4" t="s">
        <v>224</v>
      </c>
      <c r="T1" s="4" t="s">
        <v>225</v>
      </c>
      <c r="U1" s="4" t="s">
        <v>226</v>
      </c>
      <c r="V1" s="4" t="s">
        <v>227</v>
      </c>
      <c r="W1" s="4" t="s">
        <v>228</v>
      </c>
      <c r="X1" s="4" t="s">
        <v>229</v>
      </c>
      <c r="Y1" s="4" t="s">
        <v>230</v>
      </c>
      <c r="Z1" s="4" t="s">
        <v>231</v>
      </c>
      <c r="AA1" s="4" t="s">
        <v>232</v>
      </c>
      <c r="AB1" s="4" t="s">
        <v>233</v>
      </c>
      <c r="AC1" s="4" t="s">
        <v>234</v>
      </c>
      <c r="AD1" s="4" t="s">
        <v>235</v>
      </c>
      <c r="AE1" s="2" t="s">
        <v>236</v>
      </c>
      <c r="AF1" s="4" t="s">
        <v>237</v>
      </c>
      <c r="AG1" s="4" t="s">
        <v>238</v>
      </c>
      <c r="AH1" s="4" t="s">
        <v>239</v>
      </c>
      <c r="AI1" s="4" t="s">
        <v>240</v>
      </c>
      <c r="AJ1" s="4" t="s">
        <v>241</v>
      </c>
      <c r="AK1" s="4" t="s">
        <v>242</v>
      </c>
      <c r="AL1" s="4" t="s">
        <v>243</v>
      </c>
      <c r="AM1" s="4" t="s">
        <v>244</v>
      </c>
      <c r="AN1" s="4" t="s">
        <v>245</v>
      </c>
      <c r="AO1" s="4" t="s">
        <v>246</v>
      </c>
      <c r="AP1" s="4" t="s">
        <v>247</v>
      </c>
      <c r="AQ1" s="4" t="s">
        <v>248</v>
      </c>
      <c r="AR1" s="4" t="s">
        <v>249</v>
      </c>
      <c r="AS1" s="4" t="s">
        <v>250</v>
      </c>
      <c r="AT1" s="4" t="s">
        <v>251</v>
      </c>
      <c r="AU1" s="4" t="s">
        <v>252</v>
      </c>
      <c r="AV1" s="4" t="s">
        <v>253</v>
      </c>
      <c r="AW1" s="4" t="s">
        <v>254</v>
      </c>
      <c r="AX1" s="4" t="s">
        <v>255</v>
      </c>
      <c r="AY1" s="4" t="s">
        <v>256</v>
      </c>
      <c r="AZ1" s="4" t="s">
        <v>257</v>
      </c>
      <c r="BA1" s="4" t="s">
        <v>258</v>
      </c>
      <c r="BB1" s="4" t="s">
        <v>259</v>
      </c>
      <c r="BC1" s="4" t="s">
        <v>260</v>
      </c>
      <c r="BD1" s="4" t="s">
        <v>261</v>
      </c>
      <c r="BG1" s="5"/>
      <c r="BH1" s="5"/>
      <c r="BI1" s="5"/>
      <c r="BJ1" s="5"/>
    </row>
    <row r="2" spans="1:62" s="7" customFormat="1">
      <c r="A2" s="6">
        <v>1</v>
      </c>
      <c r="B2" s="7" t="s">
        <v>3</v>
      </c>
      <c r="C2" s="8">
        <v>42170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K2" s="7" t="s">
        <v>195</v>
      </c>
      <c r="L2" s="7" t="s">
        <v>4</v>
      </c>
      <c r="M2" s="7" t="s">
        <v>10</v>
      </c>
      <c r="N2" s="7">
        <v>4</v>
      </c>
      <c r="P2" s="7" t="s">
        <v>103</v>
      </c>
      <c r="Q2" s="7" t="s">
        <v>5</v>
      </c>
      <c r="R2" s="7" t="s">
        <v>5</v>
      </c>
      <c r="S2" s="7" t="s">
        <v>5</v>
      </c>
      <c r="T2" s="7" t="s">
        <v>5</v>
      </c>
      <c r="U2" s="7" t="s">
        <v>10</v>
      </c>
      <c r="V2" s="7" t="s">
        <v>11</v>
      </c>
      <c r="W2" s="7" t="s">
        <v>12</v>
      </c>
      <c r="X2" s="7" t="s">
        <v>10</v>
      </c>
      <c r="AC2" s="7" t="s">
        <v>13</v>
      </c>
      <c r="AD2" s="7" t="s">
        <v>55</v>
      </c>
      <c r="AE2" s="2"/>
      <c r="AH2" s="7" t="s">
        <v>5</v>
      </c>
      <c r="AI2" s="7" t="s">
        <v>5</v>
      </c>
      <c r="AK2" s="7" t="s">
        <v>10</v>
      </c>
      <c r="AN2" s="7" t="s">
        <v>5</v>
      </c>
      <c r="AO2" s="7" t="s">
        <v>44</v>
      </c>
      <c r="AQ2" s="7" t="s">
        <v>5</v>
      </c>
      <c r="AR2" s="7" t="s">
        <v>14</v>
      </c>
      <c r="AS2" s="7" t="s">
        <v>15</v>
      </c>
      <c r="AT2" s="7" t="s">
        <v>10</v>
      </c>
      <c r="AX2" s="7" t="s">
        <v>16</v>
      </c>
      <c r="AY2" s="7" t="s">
        <v>16</v>
      </c>
      <c r="AZ2" s="7" t="s">
        <v>5</v>
      </c>
      <c r="BA2" s="7" t="s">
        <v>5</v>
      </c>
      <c r="BB2" s="7" t="s">
        <v>10</v>
      </c>
      <c r="BC2" s="7" t="s">
        <v>5</v>
      </c>
      <c r="BD2" s="7" t="s">
        <v>5</v>
      </c>
    </row>
    <row r="3" spans="1:62" s="7" customFormat="1">
      <c r="A3" s="6"/>
      <c r="K3" s="7" t="s">
        <v>143</v>
      </c>
      <c r="L3" s="7" t="s">
        <v>4</v>
      </c>
      <c r="M3" s="7" t="s">
        <v>10</v>
      </c>
      <c r="N3" s="7">
        <v>4</v>
      </c>
      <c r="P3" s="7" t="s">
        <v>196</v>
      </c>
      <c r="AE3" s="2"/>
    </row>
    <row r="4" spans="1:62" s="10" customFormat="1">
      <c r="A4" s="9"/>
      <c r="P4" s="10" t="s">
        <v>197</v>
      </c>
      <c r="AO4" s="7"/>
    </row>
    <row r="5" spans="1:62" s="4" customFormat="1">
      <c r="A5" s="3">
        <v>2</v>
      </c>
      <c r="B5" s="4" t="s">
        <v>3</v>
      </c>
      <c r="C5" s="11">
        <v>42170</v>
      </c>
      <c r="D5" s="4" t="s">
        <v>4</v>
      </c>
      <c r="E5" s="4" t="s">
        <v>5</v>
      </c>
      <c r="F5" s="4" t="s">
        <v>17</v>
      </c>
      <c r="G5" s="4" t="s">
        <v>18</v>
      </c>
      <c r="H5" s="4" t="s">
        <v>8</v>
      </c>
      <c r="I5" s="4" t="s">
        <v>19</v>
      </c>
      <c r="K5" s="13" t="s">
        <v>104</v>
      </c>
      <c r="L5" s="13" t="s">
        <v>4</v>
      </c>
      <c r="M5" s="13" t="s">
        <v>10</v>
      </c>
      <c r="N5" s="4">
        <v>3</v>
      </c>
      <c r="O5" s="4" t="s">
        <v>105</v>
      </c>
      <c r="P5" s="13" t="s">
        <v>102</v>
      </c>
      <c r="Q5" s="4" t="s">
        <v>5</v>
      </c>
      <c r="R5" s="4" t="s">
        <v>5</v>
      </c>
      <c r="S5" s="4" t="s">
        <v>5</v>
      </c>
      <c r="T5" s="4" t="s">
        <v>5</v>
      </c>
      <c r="U5" s="4" t="s">
        <v>10</v>
      </c>
      <c r="V5" s="4" t="s">
        <v>11</v>
      </c>
      <c r="W5" s="4" t="s">
        <v>20</v>
      </c>
      <c r="X5" s="4" t="s">
        <v>10</v>
      </c>
      <c r="AC5" s="4" t="s">
        <v>21</v>
      </c>
      <c r="AD5" s="4" t="s">
        <v>5</v>
      </c>
      <c r="AE5" s="2" t="s">
        <v>73</v>
      </c>
      <c r="AF5" s="4" t="s">
        <v>22</v>
      </c>
      <c r="AG5" s="4">
        <v>2014</v>
      </c>
      <c r="AH5" s="4" t="s">
        <v>10</v>
      </c>
      <c r="AI5" s="4" t="s">
        <v>5</v>
      </c>
      <c r="AJ5" s="4" t="s">
        <v>22</v>
      </c>
      <c r="AK5" s="4" t="s">
        <v>10</v>
      </c>
      <c r="AN5" s="4" t="s">
        <v>5</v>
      </c>
      <c r="AO5" s="4" t="s">
        <v>44</v>
      </c>
      <c r="AQ5" s="4" t="s">
        <v>5</v>
      </c>
      <c r="AR5" s="4" t="s">
        <v>14</v>
      </c>
      <c r="AS5" s="4" t="s">
        <v>15</v>
      </c>
      <c r="AT5" s="4" t="s">
        <v>10</v>
      </c>
      <c r="AX5" s="4" t="s">
        <v>23</v>
      </c>
      <c r="AY5" s="4" t="s">
        <v>24</v>
      </c>
      <c r="AZ5" s="4" t="s">
        <v>5</v>
      </c>
      <c r="BA5" s="4" t="s">
        <v>5</v>
      </c>
      <c r="BB5" s="4" t="s">
        <v>5</v>
      </c>
      <c r="BC5" s="4" t="s">
        <v>10</v>
      </c>
      <c r="BD5" s="4" t="s">
        <v>5</v>
      </c>
    </row>
    <row r="6" spans="1:62" s="7" customFormat="1">
      <c r="A6" s="6"/>
      <c r="K6" s="14" t="s">
        <v>107</v>
      </c>
      <c r="L6" s="7" t="s">
        <v>36</v>
      </c>
      <c r="M6" s="14" t="s">
        <v>10</v>
      </c>
      <c r="N6" s="7">
        <v>1</v>
      </c>
      <c r="O6" s="7" t="s">
        <v>22</v>
      </c>
      <c r="P6" s="14" t="s">
        <v>198</v>
      </c>
      <c r="AE6" s="2"/>
    </row>
    <row r="7" spans="1:62" s="7" customFormat="1">
      <c r="A7" s="6"/>
      <c r="K7" s="14" t="s">
        <v>109</v>
      </c>
      <c r="L7" s="7" t="s">
        <v>4</v>
      </c>
      <c r="M7" s="14" t="s">
        <v>10</v>
      </c>
      <c r="O7" s="7" t="s">
        <v>54</v>
      </c>
      <c r="AE7" s="2"/>
    </row>
    <row r="8" spans="1:62" s="4" customFormat="1">
      <c r="A8" s="3">
        <v>3</v>
      </c>
      <c r="B8" s="4" t="s">
        <v>25</v>
      </c>
      <c r="C8" s="11">
        <v>42170</v>
      </c>
      <c r="D8" s="4" t="s">
        <v>4</v>
      </c>
      <c r="E8" s="4" t="s">
        <v>5</v>
      </c>
      <c r="F8" s="4" t="s">
        <v>6</v>
      </c>
      <c r="G8" s="4" t="s">
        <v>26</v>
      </c>
      <c r="H8" s="4" t="s">
        <v>26</v>
      </c>
      <c r="I8" s="4" t="s">
        <v>19</v>
      </c>
      <c r="K8" s="4" t="s">
        <v>110</v>
      </c>
      <c r="L8" s="4" t="s">
        <v>4</v>
      </c>
      <c r="M8" s="4" t="s">
        <v>5</v>
      </c>
      <c r="N8" s="4" t="s">
        <v>40</v>
      </c>
      <c r="O8" s="4" t="s">
        <v>54</v>
      </c>
      <c r="P8" s="4" t="s">
        <v>199</v>
      </c>
      <c r="Q8" s="4" t="s">
        <v>5</v>
      </c>
      <c r="R8" s="4" t="s">
        <v>5</v>
      </c>
      <c r="S8" s="4" t="s">
        <v>5</v>
      </c>
      <c r="T8" s="4" t="s">
        <v>5</v>
      </c>
      <c r="U8" s="4" t="s">
        <v>10</v>
      </c>
      <c r="V8" s="4" t="s">
        <v>11</v>
      </c>
      <c r="W8" s="4" t="s">
        <v>20</v>
      </c>
      <c r="X8" s="4" t="s">
        <v>10</v>
      </c>
      <c r="AC8" s="4" t="s">
        <v>27</v>
      </c>
      <c r="AD8" s="4" t="s">
        <v>10</v>
      </c>
      <c r="AH8" s="4" t="s">
        <v>10</v>
      </c>
      <c r="AI8" s="4" t="s">
        <v>10</v>
      </c>
      <c r="AK8" s="4" t="s">
        <v>10</v>
      </c>
      <c r="AN8" s="4" t="s">
        <v>5</v>
      </c>
      <c r="AO8" s="4" t="s">
        <v>44</v>
      </c>
      <c r="AQ8" s="4" t="s">
        <v>5</v>
      </c>
      <c r="AR8" s="4" t="s">
        <v>14</v>
      </c>
      <c r="AS8" s="4" t="s">
        <v>15</v>
      </c>
      <c r="AT8" s="4" t="s">
        <v>10</v>
      </c>
      <c r="AX8" s="4" t="s">
        <v>10</v>
      </c>
      <c r="AY8" s="4" t="s">
        <v>10</v>
      </c>
      <c r="AZ8" s="4" t="s">
        <v>5</v>
      </c>
      <c r="BA8" s="4" t="s">
        <v>5</v>
      </c>
      <c r="BB8" s="4" t="s">
        <v>5</v>
      </c>
      <c r="BC8" s="4" t="s">
        <v>5</v>
      </c>
      <c r="BD8" s="4" t="s">
        <v>5</v>
      </c>
    </row>
    <row r="9" spans="1:62" s="10" customFormat="1">
      <c r="A9" s="9"/>
      <c r="P9" s="15" t="s">
        <v>73</v>
      </c>
      <c r="AO9" s="7"/>
    </row>
    <row r="10" spans="1:62" s="7" customFormat="1">
      <c r="A10" s="6">
        <v>4</v>
      </c>
      <c r="B10" s="7" t="s">
        <v>25</v>
      </c>
      <c r="C10" s="8">
        <v>42170</v>
      </c>
      <c r="D10" s="7" t="s">
        <v>4</v>
      </c>
      <c r="E10" s="7" t="s">
        <v>5</v>
      </c>
      <c r="F10" s="7" t="s">
        <v>6</v>
      </c>
      <c r="G10" s="7" t="s">
        <v>7</v>
      </c>
      <c r="H10" s="7" t="s">
        <v>28</v>
      </c>
      <c r="I10" s="7" t="s">
        <v>19</v>
      </c>
      <c r="K10" s="7" t="s">
        <v>111</v>
      </c>
      <c r="L10" s="7" t="s">
        <v>36</v>
      </c>
      <c r="M10" s="7" t="s">
        <v>10</v>
      </c>
      <c r="N10" s="7">
        <v>1.5</v>
      </c>
      <c r="O10" s="7" t="s">
        <v>54</v>
      </c>
      <c r="P10" s="14" t="s">
        <v>30</v>
      </c>
      <c r="Q10" s="7" t="s">
        <v>10</v>
      </c>
      <c r="R10" s="7" t="s">
        <v>5</v>
      </c>
      <c r="S10" s="7" t="s">
        <v>5</v>
      </c>
      <c r="T10" s="7" t="s">
        <v>5</v>
      </c>
      <c r="U10" s="7" t="s">
        <v>10</v>
      </c>
      <c r="V10" s="7" t="s">
        <v>29</v>
      </c>
      <c r="W10" s="7" t="s">
        <v>20</v>
      </c>
      <c r="X10" s="7" t="s">
        <v>5</v>
      </c>
      <c r="Y10" s="7" t="s">
        <v>30</v>
      </c>
      <c r="Z10" s="7" t="s">
        <v>11</v>
      </c>
      <c r="AA10" s="7" t="s">
        <v>31</v>
      </c>
      <c r="AB10" s="7" t="s">
        <v>32</v>
      </c>
      <c r="AC10" s="7" t="s">
        <v>33</v>
      </c>
      <c r="AD10" s="7" t="s">
        <v>5</v>
      </c>
      <c r="AE10" s="2" t="s">
        <v>73</v>
      </c>
      <c r="AF10" s="7" t="s">
        <v>25</v>
      </c>
      <c r="AG10" s="7">
        <v>2014</v>
      </c>
      <c r="AH10" s="7" t="s">
        <v>10</v>
      </c>
      <c r="AI10" s="7" t="s">
        <v>5</v>
      </c>
      <c r="AJ10" s="7" t="s">
        <v>22</v>
      </c>
      <c r="AK10" s="7" t="s">
        <v>10</v>
      </c>
      <c r="AN10" s="7" t="s">
        <v>5</v>
      </c>
      <c r="AO10" s="4" t="s">
        <v>44</v>
      </c>
      <c r="AQ10" s="7" t="s">
        <v>10</v>
      </c>
      <c r="AT10" s="7" t="s">
        <v>5</v>
      </c>
      <c r="AU10" s="7" t="s">
        <v>34</v>
      </c>
      <c r="AV10" s="7" t="s">
        <v>35</v>
      </c>
      <c r="AW10" s="7" t="s">
        <v>5</v>
      </c>
      <c r="AX10" s="7" t="s">
        <v>16</v>
      </c>
      <c r="AY10" s="7" t="s">
        <v>16</v>
      </c>
      <c r="AZ10" s="7" t="s">
        <v>5</v>
      </c>
      <c r="BA10" s="7" t="s">
        <v>5</v>
      </c>
      <c r="BB10" s="7" t="s">
        <v>5</v>
      </c>
      <c r="BC10" s="7" t="s">
        <v>5</v>
      </c>
      <c r="BD10" s="7" t="s">
        <v>5</v>
      </c>
    </row>
    <row r="11" spans="1:62" s="7" customFormat="1">
      <c r="A11" s="6"/>
      <c r="K11" s="7" t="s">
        <v>112</v>
      </c>
      <c r="L11" s="7" t="s">
        <v>36</v>
      </c>
      <c r="M11" s="7" t="s">
        <v>5</v>
      </c>
      <c r="N11" s="7" t="s">
        <v>40</v>
      </c>
      <c r="O11" s="7" t="s">
        <v>113</v>
      </c>
      <c r="P11" s="14" t="s">
        <v>102</v>
      </c>
      <c r="AE11" s="2"/>
    </row>
    <row r="12" spans="1:62" s="7" customFormat="1">
      <c r="A12" s="6"/>
      <c r="K12" s="7" t="s">
        <v>115</v>
      </c>
      <c r="L12" s="7" t="s">
        <v>4</v>
      </c>
      <c r="M12" s="7" t="s">
        <v>10</v>
      </c>
      <c r="N12" s="7">
        <v>0.16</v>
      </c>
      <c r="O12" s="7" t="s">
        <v>106</v>
      </c>
      <c r="P12" s="14" t="s">
        <v>114</v>
      </c>
      <c r="AE12" s="2"/>
    </row>
    <row r="13" spans="1:62" s="10" customFormat="1">
      <c r="A13" s="9"/>
      <c r="K13" s="10" t="s">
        <v>116</v>
      </c>
      <c r="L13" s="10" t="s">
        <v>4</v>
      </c>
      <c r="M13" s="10" t="s">
        <v>10</v>
      </c>
      <c r="N13" s="10">
        <v>2</v>
      </c>
      <c r="O13" s="10" t="s">
        <v>54</v>
      </c>
      <c r="P13" s="10" t="s">
        <v>61</v>
      </c>
    </row>
    <row r="14" spans="1:62" s="4" customFormat="1">
      <c r="A14" s="3">
        <v>5</v>
      </c>
      <c r="B14" s="4" t="s">
        <v>25</v>
      </c>
      <c r="C14" s="11">
        <v>42170</v>
      </c>
      <c r="D14" s="4" t="s">
        <v>36</v>
      </c>
      <c r="E14" s="4" t="s">
        <v>5</v>
      </c>
      <c r="F14" s="4" t="s">
        <v>6</v>
      </c>
      <c r="G14" s="4" t="s">
        <v>7</v>
      </c>
      <c r="H14" s="4" t="s">
        <v>28</v>
      </c>
      <c r="I14" s="4" t="s">
        <v>9</v>
      </c>
      <c r="K14" s="4" t="s">
        <v>118</v>
      </c>
      <c r="L14" s="4" t="s">
        <v>4</v>
      </c>
      <c r="M14" s="4" t="s">
        <v>10</v>
      </c>
      <c r="N14" s="4">
        <v>1.5</v>
      </c>
      <c r="O14" s="4" t="s">
        <v>54</v>
      </c>
      <c r="P14" s="4" t="s">
        <v>202</v>
      </c>
      <c r="Q14" s="4" t="s">
        <v>5</v>
      </c>
      <c r="R14" s="4" t="s">
        <v>5</v>
      </c>
      <c r="S14" s="4" t="s">
        <v>5</v>
      </c>
      <c r="T14" s="4" t="s">
        <v>5</v>
      </c>
      <c r="U14" s="4" t="s">
        <v>10</v>
      </c>
      <c r="V14" s="4" t="s">
        <v>37</v>
      </c>
      <c r="W14" s="4" t="s">
        <v>20</v>
      </c>
      <c r="X14" s="4" t="s">
        <v>10</v>
      </c>
      <c r="Y14" s="4" t="s">
        <v>38</v>
      </c>
      <c r="AC14" s="4" t="s">
        <v>27</v>
      </c>
      <c r="AD14" s="4" t="s">
        <v>5</v>
      </c>
      <c r="AE14" s="2" t="s">
        <v>122</v>
      </c>
      <c r="AF14" s="4" t="s">
        <v>25</v>
      </c>
      <c r="AG14" s="4">
        <v>2015</v>
      </c>
      <c r="AH14" s="4" t="s">
        <v>10</v>
      </c>
      <c r="AI14" s="4" t="s">
        <v>5</v>
      </c>
      <c r="AJ14" s="4" t="s">
        <v>22</v>
      </c>
      <c r="AK14" s="4" t="s">
        <v>10</v>
      </c>
      <c r="AN14" s="4" t="s">
        <v>10</v>
      </c>
      <c r="AQ14" s="4" t="s">
        <v>10</v>
      </c>
      <c r="AT14" s="4" t="s">
        <v>10</v>
      </c>
      <c r="AX14" s="4" t="s">
        <v>39</v>
      </c>
      <c r="AY14" s="4" t="s">
        <v>16</v>
      </c>
      <c r="AZ14" s="4" t="s">
        <v>5</v>
      </c>
      <c r="BA14" s="4" t="s">
        <v>5</v>
      </c>
      <c r="BB14" s="4" t="s">
        <v>40</v>
      </c>
      <c r="BC14" s="4" t="s">
        <v>5</v>
      </c>
      <c r="BD14" s="4" t="s">
        <v>5</v>
      </c>
    </row>
    <row r="15" spans="1:62" s="7" customFormat="1">
      <c r="A15" s="6"/>
      <c r="K15" s="7" t="s">
        <v>120</v>
      </c>
      <c r="L15" s="7" t="s">
        <v>36</v>
      </c>
      <c r="M15" s="7" t="s">
        <v>36</v>
      </c>
      <c r="N15" s="7">
        <v>3</v>
      </c>
      <c r="O15" s="7" t="s">
        <v>25</v>
      </c>
      <c r="P15" s="14" t="s">
        <v>203</v>
      </c>
      <c r="AE15" s="2" t="s">
        <v>73</v>
      </c>
    </row>
    <row r="16" spans="1:62" s="10" customFormat="1">
      <c r="A16" s="9"/>
      <c r="K16" s="10" t="s">
        <v>121</v>
      </c>
      <c r="L16" s="10" t="s">
        <v>36</v>
      </c>
      <c r="M16" s="10" t="s">
        <v>36</v>
      </c>
      <c r="N16" s="10">
        <v>1.5</v>
      </c>
      <c r="O16" s="10" t="s">
        <v>54</v>
      </c>
      <c r="P16" s="10" t="s">
        <v>100</v>
      </c>
      <c r="AE16" s="2"/>
    </row>
    <row r="17" spans="1:56" s="17" customFormat="1">
      <c r="A17" s="16">
        <v>6</v>
      </c>
      <c r="B17" s="17" t="s">
        <v>25</v>
      </c>
      <c r="C17" s="18">
        <v>42170</v>
      </c>
      <c r="D17" s="17" t="s">
        <v>4</v>
      </c>
      <c r="E17" s="17" t="s">
        <v>5</v>
      </c>
      <c r="F17" s="17" t="s">
        <v>41</v>
      </c>
      <c r="G17" s="17" t="s">
        <v>42</v>
      </c>
      <c r="H17" s="17" t="s">
        <v>43</v>
      </c>
      <c r="I17" s="17" t="s">
        <v>9</v>
      </c>
      <c r="K17" s="17" t="s">
        <v>127</v>
      </c>
      <c r="L17" s="17" t="s">
        <v>36</v>
      </c>
      <c r="M17" s="17" t="s">
        <v>5</v>
      </c>
      <c r="N17" s="17">
        <v>8.5</v>
      </c>
      <c r="O17" s="17" t="s">
        <v>22</v>
      </c>
      <c r="P17" s="17" t="s">
        <v>208</v>
      </c>
      <c r="Q17" s="17" t="s">
        <v>5</v>
      </c>
      <c r="R17" s="17" t="s">
        <v>10</v>
      </c>
      <c r="S17" s="17" t="s">
        <v>5</v>
      </c>
      <c r="T17" s="17" t="s">
        <v>5</v>
      </c>
      <c r="U17" s="17" t="s">
        <v>5</v>
      </c>
      <c r="V17" s="17" t="s">
        <v>44</v>
      </c>
      <c r="W17" s="17" t="s">
        <v>45</v>
      </c>
      <c r="X17" s="17" t="s">
        <v>10</v>
      </c>
      <c r="AC17" s="17" t="s">
        <v>27</v>
      </c>
      <c r="AD17" s="17" t="s">
        <v>5</v>
      </c>
      <c r="AE17" s="17" t="s">
        <v>126</v>
      </c>
      <c r="AF17" s="17" t="s">
        <v>46</v>
      </c>
      <c r="AG17" s="17">
        <v>2012</v>
      </c>
      <c r="AH17" s="17" t="s">
        <v>10</v>
      </c>
      <c r="AI17" s="17" t="s">
        <v>5</v>
      </c>
      <c r="AJ17" s="17" t="s">
        <v>47</v>
      </c>
      <c r="AK17" s="17" t="s">
        <v>10</v>
      </c>
      <c r="AN17" s="17" t="s">
        <v>10</v>
      </c>
      <c r="AO17" s="4"/>
      <c r="AQ17" s="17" t="s">
        <v>5</v>
      </c>
      <c r="AR17" s="17" t="s">
        <v>14</v>
      </c>
      <c r="AS17" s="17" t="s">
        <v>15</v>
      </c>
      <c r="AT17" s="17" t="s">
        <v>5</v>
      </c>
      <c r="AU17" s="17" t="s">
        <v>48</v>
      </c>
      <c r="AV17" s="17" t="s">
        <v>49</v>
      </c>
      <c r="AW17" s="17" t="s">
        <v>5</v>
      </c>
      <c r="AX17" s="17" t="s">
        <v>10</v>
      </c>
      <c r="AY17" s="17" t="s">
        <v>24</v>
      </c>
      <c r="AZ17" s="17" t="s">
        <v>5</v>
      </c>
      <c r="BA17" s="17" t="s">
        <v>5</v>
      </c>
      <c r="BB17" s="17" t="s">
        <v>5</v>
      </c>
      <c r="BC17" s="17" t="s">
        <v>5</v>
      </c>
      <c r="BD17" s="17" t="s">
        <v>5</v>
      </c>
    </row>
    <row r="18" spans="1:56" s="4" customFormat="1">
      <c r="A18" s="3">
        <v>7</v>
      </c>
      <c r="B18" s="4" t="s">
        <v>3</v>
      </c>
      <c r="C18" s="11">
        <v>42170</v>
      </c>
      <c r="D18" s="4" t="s">
        <v>4</v>
      </c>
      <c r="E18" s="4" t="s">
        <v>5</v>
      </c>
      <c r="F18" s="4" t="s">
        <v>6</v>
      </c>
      <c r="G18" s="4" t="s">
        <v>7</v>
      </c>
      <c r="H18" s="4" t="s">
        <v>43</v>
      </c>
      <c r="I18" s="4" t="s">
        <v>19</v>
      </c>
      <c r="K18" s="4" t="s">
        <v>128</v>
      </c>
      <c r="L18" s="4" t="s">
        <v>36</v>
      </c>
      <c r="M18" s="4" t="s">
        <v>5</v>
      </c>
      <c r="N18" s="4">
        <v>7</v>
      </c>
      <c r="O18" s="4" t="s">
        <v>54</v>
      </c>
      <c r="P18" s="4" t="s">
        <v>201</v>
      </c>
      <c r="Q18" s="4" t="s">
        <v>5</v>
      </c>
      <c r="R18" s="4" t="s">
        <v>5</v>
      </c>
      <c r="S18" s="4" t="s">
        <v>5</v>
      </c>
      <c r="T18" s="4" t="s">
        <v>5</v>
      </c>
      <c r="U18" s="4" t="s">
        <v>10</v>
      </c>
      <c r="V18" s="4" t="s">
        <v>29</v>
      </c>
      <c r="W18" s="4" t="s">
        <v>45</v>
      </c>
      <c r="X18" s="4" t="s">
        <v>5</v>
      </c>
      <c r="Y18" s="4" t="s">
        <v>50</v>
      </c>
      <c r="Z18" s="4" t="s">
        <v>11</v>
      </c>
      <c r="AA18" s="4" t="s">
        <v>51</v>
      </c>
      <c r="AB18" s="4" t="s">
        <v>52</v>
      </c>
      <c r="AC18" s="4" t="s">
        <v>27</v>
      </c>
      <c r="AD18" s="4" t="s">
        <v>5</v>
      </c>
      <c r="AE18" s="4" t="s">
        <v>73</v>
      </c>
      <c r="AF18" s="4" t="s">
        <v>25</v>
      </c>
      <c r="AG18" s="4">
        <v>2012</v>
      </c>
      <c r="AH18" s="4" t="s">
        <v>10</v>
      </c>
      <c r="AI18" s="4" t="s">
        <v>5</v>
      </c>
      <c r="AJ18" s="4" t="s">
        <v>53</v>
      </c>
      <c r="AK18" s="4" t="s">
        <v>10</v>
      </c>
      <c r="AN18" s="4" t="s">
        <v>5</v>
      </c>
      <c r="AO18" s="4" t="s">
        <v>44</v>
      </c>
      <c r="AQ18" s="4" t="s">
        <v>5</v>
      </c>
      <c r="AR18" s="4" t="s">
        <v>14</v>
      </c>
      <c r="AS18" s="4" t="s">
        <v>15</v>
      </c>
      <c r="AT18" s="4" t="s">
        <v>5</v>
      </c>
      <c r="AU18" s="4" t="s">
        <v>34</v>
      </c>
      <c r="AV18" s="4" t="s">
        <v>35</v>
      </c>
      <c r="AW18" s="4" t="s">
        <v>5</v>
      </c>
      <c r="AX18" s="4" t="s">
        <v>10</v>
      </c>
      <c r="AY18" s="4" t="s">
        <v>39</v>
      </c>
      <c r="AZ18" s="4" t="s">
        <v>5</v>
      </c>
      <c r="BA18" s="4" t="s">
        <v>5</v>
      </c>
      <c r="BB18" s="4" t="s">
        <v>5</v>
      </c>
      <c r="BC18" s="4" t="s">
        <v>5</v>
      </c>
      <c r="BD18" s="4" t="s">
        <v>5</v>
      </c>
    </row>
    <row r="19" spans="1:56" s="7" customFormat="1">
      <c r="A19" s="6"/>
      <c r="K19" s="7" t="s">
        <v>131</v>
      </c>
      <c r="L19" s="7" t="s">
        <v>4</v>
      </c>
      <c r="M19" s="7" t="s">
        <v>10</v>
      </c>
      <c r="N19" s="7">
        <v>5</v>
      </c>
      <c r="O19" s="7" t="s">
        <v>25</v>
      </c>
      <c r="P19" s="14" t="s">
        <v>200</v>
      </c>
      <c r="AE19" s="7" t="s">
        <v>138</v>
      </c>
    </row>
    <row r="20" spans="1:56">
      <c r="A20" s="2"/>
      <c r="B20" s="2"/>
      <c r="C20" s="2"/>
      <c r="D20" s="2"/>
      <c r="E20" s="2"/>
      <c r="F20" s="2"/>
      <c r="G20" s="2"/>
      <c r="H20" s="2"/>
      <c r="I20" s="2"/>
      <c r="K20" s="2"/>
      <c r="L20" s="2"/>
      <c r="M20" s="2"/>
      <c r="N20" s="2"/>
      <c r="O20" s="2"/>
      <c r="P20" s="2" t="s">
        <v>129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 t="s">
        <v>140</v>
      </c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</row>
    <row r="21" spans="1:56" s="4" customFormat="1">
      <c r="A21" s="3">
        <v>8</v>
      </c>
      <c r="B21" s="4" t="s">
        <v>3</v>
      </c>
      <c r="C21" s="11">
        <v>42170</v>
      </c>
      <c r="D21" s="4" t="s">
        <v>4</v>
      </c>
      <c r="E21" s="4" t="s">
        <v>5</v>
      </c>
      <c r="F21" s="4" t="s">
        <v>6</v>
      </c>
      <c r="G21" s="4" t="s">
        <v>7</v>
      </c>
      <c r="H21" s="4" t="s">
        <v>8</v>
      </c>
      <c r="I21" s="4" t="s">
        <v>19</v>
      </c>
      <c r="K21" s="4" t="s">
        <v>133</v>
      </c>
      <c r="L21" s="4" t="s">
        <v>4</v>
      </c>
      <c r="M21" s="4" t="s">
        <v>5</v>
      </c>
      <c r="N21" s="4">
        <v>7</v>
      </c>
      <c r="O21" s="4" t="s">
        <v>25</v>
      </c>
      <c r="P21" s="4" t="s">
        <v>200</v>
      </c>
      <c r="Q21" s="4" t="s">
        <v>5</v>
      </c>
      <c r="R21" s="4" t="s">
        <v>5</v>
      </c>
      <c r="S21" s="4" t="s">
        <v>5</v>
      </c>
      <c r="T21" s="4" t="s">
        <v>5</v>
      </c>
      <c r="U21" s="4" t="s">
        <v>10</v>
      </c>
      <c r="V21" s="4" t="s">
        <v>29</v>
      </c>
      <c r="W21" s="4" t="s">
        <v>45</v>
      </c>
      <c r="X21" s="4" t="s">
        <v>10</v>
      </c>
      <c r="AC21" s="4" t="s">
        <v>27</v>
      </c>
      <c r="AD21" s="4" t="s">
        <v>5</v>
      </c>
      <c r="AE21" s="4" t="s">
        <v>122</v>
      </c>
      <c r="AF21" s="4" t="s">
        <v>25</v>
      </c>
      <c r="AG21" s="4">
        <v>2012</v>
      </c>
      <c r="AH21" s="4" t="s">
        <v>10</v>
      </c>
      <c r="AI21" s="4" t="s">
        <v>5</v>
      </c>
      <c r="AJ21" s="4" t="s">
        <v>53</v>
      </c>
      <c r="AK21" s="4" t="s">
        <v>10</v>
      </c>
      <c r="AN21" s="4" t="s">
        <v>5</v>
      </c>
      <c r="AO21" s="4" t="s">
        <v>44</v>
      </c>
      <c r="AQ21" s="4" t="s">
        <v>10</v>
      </c>
      <c r="AT21" s="4" t="s">
        <v>10</v>
      </c>
      <c r="AX21" s="4" t="s">
        <v>39</v>
      </c>
      <c r="AY21" s="4" t="s">
        <v>16</v>
      </c>
      <c r="AZ21" s="4" t="s">
        <v>5</v>
      </c>
      <c r="BA21" s="4" t="s">
        <v>40</v>
      </c>
      <c r="BB21" s="4" t="s">
        <v>10</v>
      </c>
      <c r="BC21" s="4" t="s">
        <v>5</v>
      </c>
      <c r="BD21" s="4" t="s">
        <v>5</v>
      </c>
    </row>
    <row r="22" spans="1:56" s="7" customFormat="1">
      <c r="A22" s="6"/>
      <c r="P22" s="7" t="s">
        <v>135</v>
      </c>
      <c r="AE22" s="7" t="s">
        <v>73</v>
      </c>
    </row>
    <row r="23" spans="1:56" s="7" customFormat="1">
      <c r="A23" s="6"/>
      <c r="P23" s="7" t="s">
        <v>124</v>
      </c>
      <c r="AE23" s="7" t="s">
        <v>138</v>
      </c>
    </row>
    <row r="24" spans="1:56" s="10" customFormat="1">
      <c r="A24" s="9"/>
      <c r="P24" s="10" t="s">
        <v>73</v>
      </c>
      <c r="AO24" s="7"/>
    </row>
    <row r="25" spans="1:56" s="7" customFormat="1">
      <c r="A25" s="6">
        <v>9</v>
      </c>
      <c r="B25" s="7" t="s">
        <v>54</v>
      </c>
      <c r="C25" s="8">
        <v>42171</v>
      </c>
      <c r="D25" s="7" t="s">
        <v>4</v>
      </c>
      <c r="E25" s="7" t="s">
        <v>5</v>
      </c>
      <c r="F25" s="7" t="s">
        <v>6</v>
      </c>
      <c r="G25" s="7" t="s">
        <v>7</v>
      </c>
      <c r="H25" s="7" t="s">
        <v>43</v>
      </c>
      <c r="I25" s="7" t="s">
        <v>19</v>
      </c>
      <c r="K25" s="7" t="s">
        <v>137</v>
      </c>
      <c r="L25" s="7" t="s">
        <v>4</v>
      </c>
      <c r="M25" s="7" t="s">
        <v>10</v>
      </c>
      <c r="N25" s="7">
        <v>5</v>
      </c>
      <c r="O25" s="7" t="s">
        <v>54</v>
      </c>
      <c r="P25" s="14" t="s">
        <v>73</v>
      </c>
      <c r="Q25" s="7" t="s">
        <v>5</v>
      </c>
      <c r="R25" s="7" t="s">
        <v>5</v>
      </c>
      <c r="S25" s="7" t="s">
        <v>5</v>
      </c>
      <c r="T25" s="7" t="s">
        <v>5</v>
      </c>
      <c r="U25" s="7" t="s">
        <v>10</v>
      </c>
      <c r="V25" s="7" t="s">
        <v>11</v>
      </c>
      <c r="W25" s="7" t="s">
        <v>45</v>
      </c>
      <c r="X25" s="7" t="s">
        <v>10</v>
      </c>
      <c r="AC25" s="7" t="s">
        <v>55</v>
      </c>
      <c r="AD25" s="7" t="s">
        <v>5</v>
      </c>
      <c r="AE25" s="2" t="s">
        <v>138</v>
      </c>
      <c r="AF25" s="7" t="s">
        <v>54</v>
      </c>
      <c r="AG25" s="7">
        <v>2014</v>
      </c>
      <c r="AH25" s="7" t="s">
        <v>10</v>
      </c>
      <c r="AI25" s="7" t="s">
        <v>5</v>
      </c>
      <c r="AJ25" s="7" t="s">
        <v>53</v>
      </c>
      <c r="AK25" s="7" t="s">
        <v>10</v>
      </c>
      <c r="AN25" s="7" t="s">
        <v>5</v>
      </c>
      <c r="AO25" s="4" t="s">
        <v>44</v>
      </c>
      <c r="AQ25" s="7" t="s">
        <v>10</v>
      </c>
      <c r="AT25" s="7" t="s">
        <v>5</v>
      </c>
      <c r="AU25" s="7" t="s">
        <v>34</v>
      </c>
      <c r="AV25" s="7" t="s">
        <v>35</v>
      </c>
      <c r="AW25" s="7" t="s">
        <v>5</v>
      </c>
      <c r="AX25" s="7" t="s">
        <v>24</v>
      </c>
      <c r="AY25" s="7" t="s">
        <v>10</v>
      </c>
      <c r="AZ25" s="7" t="s">
        <v>5</v>
      </c>
      <c r="BA25" s="7" t="s">
        <v>5</v>
      </c>
      <c r="BB25" s="7" t="s">
        <v>5</v>
      </c>
      <c r="BC25" s="7" t="s">
        <v>5</v>
      </c>
      <c r="BD25" s="7" t="s">
        <v>5</v>
      </c>
    </row>
    <row r="26" spans="1:56">
      <c r="A26" s="2"/>
      <c r="B26" s="2"/>
      <c r="C26" s="2"/>
      <c r="D26" s="2"/>
      <c r="E26" s="2"/>
      <c r="F26" s="2"/>
      <c r="G26" s="2"/>
      <c r="H26" s="2"/>
      <c r="I26" s="2"/>
      <c r="K26" s="2"/>
      <c r="L26" s="2"/>
      <c r="M26" s="2"/>
      <c r="N26" s="2"/>
      <c r="O26" s="2"/>
      <c r="P26" s="14" t="s">
        <v>130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</row>
    <row r="27" spans="1:56" s="4" customFormat="1">
      <c r="A27" s="3">
        <v>10</v>
      </c>
      <c r="B27" s="4" t="s">
        <v>54</v>
      </c>
      <c r="C27" s="11">
        <v>42171</v>
      </c>
      <c r="D27" s="4" t="s">
        <v>4</v>
      </c>
      <c r="E27" s="4" t="s">
        <v>5</v>
      </c>
      <c r="F27" s="4" t="s">
        <v>56</v>
      </c>
      <c r="G27" s="4" t="s">
        <v>7</v>
      </c>
      <c r="H27" s="4" t="s">
        <v>28</v>
      </c>
      <c r="I27" s="4" t="s">
        <v>19</v>
      </c>
      <c r="K27" s="4" t="s">
        <v>139</v>
      </c>
      <c r="L27" s="4" t="s">
        <v>36</v>
      </c>
      <c r="M27" s="4" t="s">
        <v>5</v>
      </c>
      <c r="N27" s="4" t="s">
        <v>40</v>
      </c>
      <c r="O27" s="4" t="s">
        <v>72</v>
      </c>
      <c r="P27" s="4" t="s">
        <v>30</v>
      </c>
      <c r="Q27" s="4" t="s">
        <v>10</v>
      </c>
      <c r="R27" s="4" t="s">
        <v>5</v>
      </c>
      <c r="S27" s="4" t="s">
        <v>5</v>
      </c>
      <c r="T27" s="4" t="s">
        <v>5</v>
      </c>
      <c r="U27" s="4" t="s">
        <v>10</v>
      </c>
      <c r="V27" s="4" t="s">
        <v>11</v>
      </c>
      <c r="W27" s="4" t="s">
        <v>45</v>
      </c>
      <c r="X27" s="4" t="s">
        <v>10</v>
      </c>
      <c r="AC27" s="4" t="s">
        <v>27</v>
      </c>
      <c r="AD27" s="4" t="s">
        <v>5</v>
      </c>
      <c r="AE27" s="4" t="s">
        <v>140</v>
      </c>
      <c r="AF27" s="4" t="s">
        <v>3</v>
      </c>
      <c r="AG27" s="4">
        <v>2012</v>
      </c>
      <c r="AH27" s="4" t="s">
        <v>10</v>
      </c>
      <c r="AI27" s="4" t="s">
        <v>5</v>
      </c>
      <c r="AJ27" s="4" t="s">
        <v>57</v>
      </c>
      <c r="AK27" s="4" t="s">
        <v>10</v>
      </c>
      <c r="AN27" s="4" t="s">
        <v>5</v>
      </c>
      <c r="AO27" s="4" t="s">
        <v>44</v>
      </c>
      <c r="AQ27" s="4" t="s">
        <v>5</v>
      </c>
      <c r="AR27" s="4" t="s">
        <v>14</v>
      </c>
      <c r="AS27" s="4" t="s">
        <v>15</v>
      </c>
      <c r="AT27" s="4" t="s">
        <v>5</v>
      </c>
      <c r="AU27" s="4" t="s">
        <v>48</v>
      </c>
      <c r="AV27" s="4" t="s">
        <v>49</v>
      </c>
      <c r="AW27" s="4" t="s">
        <v>5</v>
      </c>
      <c r="AX27" s="4" t="s">
        <v>24</v>
      </c>
      <c r="AY27" s="4" t="s">
        <v>39</v>
      </c>
      <c r="AZ27" s="4" t="s">
        <v>5</v>
      </c>
      <c r="BA27" s="4" t="s">
        <v>5</v>
      </c>
      <c r="BB27" s="4" t="s">
        <v>5</v>
      </c>
      <c r="BC27" s="4" t="s">
        <v>5</v>
      </c>
      <c r="BD27" s="4" t="s">
        <v>5</v>
      </c>
    </row>
    <row r="28" spans="1:56" s="7" customFormat="1">
      <c r="A28" s="6"/>
      <c r="P28" s="14" t="s">
        <v>102</v>
      </c>
    </row>
    <row r="29" spans="1:56" s="7" customFormat="1">
      <c r="A29" s="6"/>
      <c r="P29" s="7" t="s">
        <v>134</v>
      </c>
    </row>
    <row r="30" spans="1:56" s="4" customFormat="1">
      <c r="A30" s="3">
        <v>11</v>
      </c>
      <c r="B30" s="4" t="s">
        <v>58</v>
      </c>
      <c r="C30" s="11">
        <v>42171</v>
      </c>
      <c r="D30" s="4" t="s">
        <v>4</v>
      </c>
      <c r="E30" s="4" t="s">
        <v>5</v>
      </c>
      <c r="F30" s="4" t="s">
        <v>56</v>
      </c>
      <c r="G30" s="4" t="s">
        <v>18</v>
      </c>
      <c r="H30" s="4" t="s">
        <v>26</v>
      </c>
      <c r="I30" s="4" t="s">
        <v>59</v>
      </c>
      <c r="K30" s="4" t="s">
        <v>142</v>
      </c>
      <c r="L30" s="4" t="s">
        <v>4</v>
      </c>
      <c r="M30" s="4" t="s">
        <v>10</v>
      </c>
      <c r="N30" s="4">
        <v>10</v>
      </c>
      <c r="O30" s="4" t="s">
        <v>58</v>
      </c>
      <c r="P30" s="4" t="s">
        <v>129</v>
      </c>
      <c r="Q30" s="4" t="s">
        <v>5</v>
      </c>
      <c r="R30" s="4" t="s">
        <v>5</v>
      </c>
      <c r="S30" s="4" t="s">
        <v>5</v>
      </c>
      <c r="T30" s="4" t="s">
        <v>5</v>
      </c>
      <c r="U30" s="4" t="s">
        <v>10</v>
      </c>
      <c r="V30" s="4" t="s">
        <v>11</v>
      </c>
      <c r="W30" s="4" t="s">
        <v>12</v>
      </c>
      <c r="X30" s="4" t="s">
        <v>10</v>
      </c>
      <c r="AC30" s="4" t="s">
        <v>55</v>
      </c>
      <c r="AD30" s="4" t="s">
        <v>10</v>
      </c>
      <c r="AH30" s="4" t="s">
        <v>10</v>
      </c>
      <c r="AI30" s="4" t="s">
        <v>40</v>
      </c>
      <c r="AJ30" s="4" t="s">
        <v>11</v>
      </c>
      <c r="AK30" s="4" t="s">
        <v>5</v>
      </c>
      <c r="AL30" s="4" t="s">
        <v>10</v>
      </c>
      <c r="AN30" s="4" t="s">
        <v>10</v>
      </c>
      <c r="AQ30" s="4" t="s">
        <v>10</v>
      </c>
      <c r="AT30" s="4" t="s">
        <v>5</v>
      </c>
      <c r="AU30" s="4" t="s">
        <v>60</v>
      </c>
      <c r="AV30" s="4" t="s">
        <v>35</v>
      </c>
      <c r="AW30" s="4" t="s">
        <v>5</v>
      </c>
      <c r="AX30" s="4" t="s">
        <v>24</v>
      </c>
      <c r="AY30" s="4" t="s">
        <v>16</v>
      </c>
      <c r="AZ30" s="4" t="s">
        <v>5</v>
      </c>
      <c r="BA30" s="4" t="s">
        <v>5</v>
      </c>
      <c r="BB30" s="4" t="s">
        <v>5</v>
      </c>
      <c r="BC30" s="4" t="s">
        <v>5</v>
      </c>
      <c r="BD30" s="4" t="s">
        <v>5</v>
      </c>
    </row>
    <row r="31" spans="1:56" s="10" customFormat="1">
      <c r="A31" s="9"/>
      <c r="K31" s="10" t="s">
        <v>143</v>
      </c>
      <c r="L31" s="10" t="s">
        <v>4</v>
      </c>
      <c r="M31" s="10" t="s">
        <v>10</v>
      </c>
      <c r="N31" s="10">
        <v>2</v>
      </c>
      <c r="O31" s="10" t="s">
        <v>58</v>
      </c>
      <c r="P31" s="10" t="s">
        <v>201</v>
      </c>
      <c r="AO31" s="7"/>
    </row>
    <row r="32" spans="1:56" s="7" customFormat="1">
      <c r="A32" s="6">
        <v>12</v>
      </c>
      <c r="B32" s="7" t="s">
        <v>58</v>
      </c>
      <c r="C32" s="8">
        <v>42171</v>
      </c>
      <c r="D32" s="7" t="s">
        <v>4</v>
      </c>
      <c r="E32" s="7" t="s">
        <v>5</v>
      </c>
      <c r="F32" s="7" t="s">
        <v>6</v>
      </c>
      <c r="G32" s="7" t="s">
        <v>7</v>
      </c>
      <c r="H32" s="7" t="s">
        <v>26</v>
      </c>
      <c r="I32" s="7" t="s">
        <v>59</v>
      </c>
      <c r="K32" s="7" t="s">
        <v>144</v>
      </c>
      <c r="L32" s="7" t="s">
        <v>4</v>
      </c>
      <c r="M32" s="7" t="s">
        <v>10</v>
      </c>
      <c r="N32" s="7">
        <v>8</v>
      </c>
      <c r="O32" s="7" t="s">
        <v>55</v>
      </c>
      <c r="P32" s="14" t="s">
        <v>209</v>
      </c>
      <c r="Q32" s="7" t="s">
        <v>5</v>
      </c>
      <c r="R32" s="7" t="s">
        <v>5</v>
      </c>
      <c r="S32" s="7" t="s">
        <v>5</v>
      </c>
      <c r="T32" s="7" t="s">
        <v>5</v>
      </c>
      <c r="U32" s="7" t="s">
        <v>10</v>
      </c>
      <c r="V32" s="7" t="s">
        <v>11</v>
      </c>
      <c r="W32" s="7" t="s">
        <v>45</v>
      </c>
      <c r="X32" s="7" t="s">
        <v>5</v>
      </c>
      <c r="Y32" s="7" t="s">
        <v>61</v>
      </c>
      <c r="Z32" s="7" t="s">
        <v>11</v>
      </c>
      <c r="AA32" s="7" t="s">
        <v>62</v>
      </c>
      <c r="AB32" s="7" t="s">
        <v>63</v>
      </c>
      <c r="AC32" s="7" t="s">
        <v>27</v>
      </c>
      <c r="AD32" s="7" t="s">
        <v>5</v>
      </c>
      <c r="AE32" s="2" t="s">
        <v>73</v>
      </c>
      <c r="AF32" s="7" t="s">
        <v>58</v>
      </c>
      <c r="AG32" s="7">
        <v>2012</v>
      </c>
      <c r="AH32" s="7" t="s">
        <v>10</v>
      </c>
      <c r="AI32" s="7" t="s">
        <v>5</v>
      </c>
      <c r="AJ32" s="7" t="s">
        <v>11</v>
      </c>
      <c r="AK32" s="7" t="s">
        <v>10</v>
      </c>
      <c r="AN32" s="7" t="s">
        <v>5</v>
      </c>
      <c r="AO32" s="4" t="s">
        <v>44</v>
      </c>
      <c r="AQ32" s="7" t="s">
        <v>5</v>
      </c>
      <c r="AR32" s="7" t="s">
        <v>14</v>
      </c>
      <c r="AS32" s="7" t="s">
        <v>15</v>
      </c>
      <c r="AT32" s="7" t="s">
        <v>5</v>
      </c>
      <c r="AU32" s="7" t="s">
        <v>34</v>
      </c>
      <c r="AV32" s="7" t="s">
        <v>35</v>
      </c>
      <c r="AW32" s="7" t="s">
        <v>5</v>
      </c>
      <c r="AX32" s="7" t="s">
        <v>24</v>
      </c>
      <c r="AY32" s="7" t="s">
        <v>16</v>
      </c>
      <c r="AZ32" s="7" t="s">
        <v>5</v>
      </c>
      <c r="BA32" s="7" t="s">
        <v>5</v>
      </c>
      <c r="BB32" s="7" t="s">
        <v>5</v>
      </c>
      <c r="BC32" s="7" t="s">
        <v>5</v>
      </c>
      <c r="BD32" s="7" t="s">
        <v>5</v>
      </c>
    </row>
    <row r="33" spans="1:56" s="7" customFormat="1">
      <c r="A33" s="6"/>
      <c r="K33" s="7" t="s">
        <v>145</v>
      </c>
      <c r="L33" s="7" t="s">
        <v>36</v>
      </c>
      <c r="M33" s="7" t="s">
        <v>10</v>
      </c>
      <c r="N33" s="7">
        <v>9</v>
      </c>
      <c r="O33" s="7" t="s">
        <v>54</v>
      </c>
      <c r="P33" s="14" t="s">
        <v>73</v>
      </c>
    </row>
    <row r="34" spans="1:56" s="7" customFormat="1">
      <c r="A34" s="6"/>
      <c r="K34" s="7" t="s">
        <v>147</v>
      </c>
      <c r="L34" s="7" t="s">
        <v>36</v>
      </c>
      <c r="M34" s="7" t="s">
        <v>10</v>
      </c>
      <c r="N34" s="7">
        <v>2</v>
      </c>
      <c r="O34" s="7" t="s">
        <v>72</v>
      </c>
    </row>
    <row r="35" spans="1:56" s="7" customFormat="1">
      <c r="A35" s="6"/>
      <c r="K35" s="7" t="s">
        <v>148</v>
      </c>
      <c r="L35" s="7" t="s">
        <v>36</v>
      </c>
      <c r="M35" s="7" t="s">
        <v>10</v>
      </c>
      <c r="N35" s="7">
        <v>2</v>
      </c>
      <c r="O35" s="7" t="s">
        <v>22</v>
      </c>
    </row>
    <row r="36" spans="1:56" s="10" customFormat="1">
      <c r="A36" s="9"/>
      <c r="K36" s="10" t="s">
        <v>149</v>
      </c>
      <c r="L36" s="10" t="s">
        <v>4</v>
      </c>
      <c r="M36" s="10" t="s">
        <v>10</v>
      </c>
      <c r="N36" s="10">
        <v>2</v>
      </c>
      <c r="O36" s="10" t="s">
        <v>117</v>
      </c>
    </row>
    <row r="37" spans="1:56" s="4" customFormat="1">
      <c r="A37" s="3">
        <v>13</v>
      </c>
      <c r="B37" s="4" t="s">
        <v>25</v>
      </c>
      <c r="C37" s="11">
        <v>42171</v>
      </c>
      <c r="D37" s="4" t="s">
        <v>4</v>
      </c>
      <c r="E37" s="4" t="s">
        <v>5</v>
      </c>
      <c r="F37" s="4" t="s">
        <v>17</v>
      </c>
      <c r="G37" s="4" t="s">
        <v>7</v>
      </c>
      <c r="H37" s="4" t="s">
        <v>43</v>
      </c>
      <c r="I37" s="4" t="s">
        <v>19</v>
      </c>
      <c r="K37" s="4" t="s">
        <v>150</v>
      </c>
      <c r="L37" s="4" t="s">
        <v>4</v>
      </c>
      <c r="M37" s="4" t="s">
        <v>10</v>
      </c>
      <c r="N37" s="4">
        <v>4</v>
      </c>
      <c r="O37" s="4" t="s">
        <v>25</v>
      </c>
      <c r="P37" s="4" t="s">
        <v>102</v>
      </c>
      <c r="Q37" s="4" t="s">
        <v>5</v>
      </c>
      <c r="R37" s="4" t="s">
        <v>5</v>
      </c>
      <c r="S37" s="4" t="s">
        <v>5</v>
      </c>
      <c r="T37" s="4" t="s">
        <v>5</v>
      </c>
      <c r="U37" s="4" t="s">
        <v>10</v>
      </c>
      <c r="V37" s="4" t="s">
        <v>11</v>
      </c>
      <c r="W37" s="4" t="s">
        <v>45</v>
      </c>
      <c r="X37" s="4" t="s">
        <v>10</v>
      </c>
      <c r="AC37" s="4" t="s">
        <v>55</v>
      </c>
      <c r="AD37" s="4" t="s">
        <v>5</v>
      </c>
      <c r="AE37" s="2" t="s">
        <v>140</v>
      </c>
      <c r="AF37" s="4" t="s">
        <v>25</v>
      </c>
      <c r="AG37" s="4">
        <v>2012</v>
      </c>
      <c r="AH37" s="4" t="s">
        <v>10</v>
      </c>
      <c r="AI37" s="4" t="s">
        <v>5</v>
      </c>
      <c r="AJ37" s="4" t="s">
        <v>11</v>
      </c>
      <c r="AK37" s="4" t="s">
        <v>10</v>
      </c>
      <c r="AN37" s="4" t="s">
        <v>10</v>
      </c>
      <c r="AQ37" s="4" t="s">
        <v>5</v>
      </c>
      <c r="AR37" s="4" t="s">
        <v>14</v>
      </c>
      <c r="AS37" s="4" t="s">
        <v>15</v>
      </c>
      <c r="AT37" s="4" t="s">
        <v>5</v>
      </c>
      <c r="AU37" s="4" t="s">
        <v>48</v>
      </c>
      <c r="AV37" s="4" t="s">
        <v>49</v>
      </c>
      <c r="AW37" s="4" t="s">
        <v>5</v>
      </c>
      <c r="AX37" s="4" t="s">
        <v>24</v>
      </c>
      <c r="AY37" s="4" t="s">
        <v>39</v>
      </c>
      <c r="AZ37" s="4" t="s">
        <v>5</v>
      </c>
      <c r="BA37" s="4" t="s">
        <v>5</v>
      </c>
      <c r="BB37" s="4" t="s">
        <v>5</v>
      </c>
      <c r="BC37" s="4" t="s">
        <v>5</v>
      </c>
      <c r="BD37" s="4" t="s">
        <v>5</v>
      </c>
    </row>
    <row r="38" spans="1:56" s="7" customFormat="1">
      <c r="A38" s="6"/>
      <c r="K38" s="7" t="s">
        <v>151</v>
      </c>
      <c r="L38" s="7" t="s">
        <v>4</v>
      </c>
      <c r="M38" s="7" t="s">
        <v>10</v>
      </c>
      <c r="N38" s="7">
        <v>0.16</v>
      </c>
      <c r="O38" s="7" t="s">
        <v>25</v>
      </c>
      <c r="AE38" s="2" t="s">
        <v>138</v>
      </c>
    </row>
    <row r="39" spans="1:56" s="10" customFormat="1">
      <c r="A39" s="9"/>
      <c r="K39" s="10" t="s">
        <v>152</v>
      </c>
      <c r="L39" s="10" t="s">
        <v>36</v>
      </c>
      <c r="M39" s="10" t="s">
        <v>10</v>
      </c>
      <c r="N39" s="10" t="s">
        <v>40</v>
      </c>
      <c r="O39" s="10" t="s">
        <v>25</v>
      </c>
    </row>
    <row r="40" spans="1:56" s="4" customFormat="1">
      <c r="A40" s="3">
        <v>14</v>
      </c>
      <c r="B40" s="4" t="s">
        <v>58</v>
      </c>
      <c r="C40" s="11">
        <v>42171</v>
      </c>
      <c r="D40" s="4" t="s">
        <v>4</v>
      </c>
      <c r="E40" s="4" t="s">
        <v>5</v>
      </c>
      <c r="F40" s="4" t="s">
        <v>6</v>
      </c>
      <c r="G40" s="4" t="s">
        <v>7</v>
      </c>
      <c r="H40" s="4" t="s">
        <v>8</v>
      </c>
      <c r="I40" s="4" t="s">
        <v>64</v>
      </c>
      <c r="K40" s="4" t="s">
        <v>153</v>
      </c>
      <c r="L40" s="4" t="s">
        <v>36</v>
      </c>
      <c r="M40" s="4" t="s">
        <v>10</v>
      </c>
      <c r="N40" s="4">
        <v>3</v>
      </c>
      <c r="O40" s="4" t="s">
        <v>58</v>
      </c>
      <c r="P40" s="4" t="s">
        <v>100</v>
      </c>
      <c r="Q40" s="4" t="s">
        <v>5</v>
      </c>
      <c r="R40" s="4" t="s">
        <v>5</v>
      </c>
      <c r="S40" s="4" t="s">
        <v>5</v>
      </c>
      <c r="T40" s="4" t="s">
        <v>5</v>
      </c>
      <c r="U40" s="4" t="s">
        <v>10</v>
      </c>
      <c r="V40" s="4" t="s">
        <v>11</v>
      </c>
      <c r="W40" s="4" t="s">
        <v>45</v>
      </c>
      <c r="X40" s="4" t="s">
        <v>10</v>
      </c>
      <c r="AC40" s="4" t="s">
        <v>27</v>
      </c>
      <c r="AD40" s="4" t="s">
        <v>5</v>
      </c>
      <c r="AE40" s="2" t="s">
        <v>262</v>
      </c>
      <c r="AF40" s="4" t="s">
        <v>58</v>
      </c>
      <c r="AG40" s="4">
        <v>2012</v>
      </c>
      <c r="AH40" s="4" t="s">
        <v>10</v>
      </c>
      <c r="AI40" s="4" t="s">
        <v>5</v>
      </c>
      <c r="AJ40" s="4" t="s">
        <v>53</v>
      </c>
      <c r="AK40" s="4" t="s">
        <v>5</v>
      </c>
      <c r="AL40" s="4" t="s">
        <v>65</v>
      </c>
      <c r="AM40" s="4" t="s">
        <v>27</v>
      </c>
      <c r="AN40" s="4" t="s">
        <v>10</v>
      </c>
      <c r="AQ40" s="4" t="s">
        <v>5</v>
      </c>
      <c r="AR40" s="4" t="s">
        <v>14</v>
      </c>
      <c r="AS40" s="4" t="s">
        <v>15</v>
      </c>
      <c r="AT40" s="4" t="s">
        <v>10</v>
      </c>
      <c r="AX40" s="4" t="s">
        <v>24</v>
      </c>
      <c r="AY40" s="4" t="s">
        <v>39</v>
      </c>
      <c r="AZ40" s="4" t="s">
        <v>5</v>
      </c>
      <c r="BA40" s="4" t="s">
        <v>5</v>
      </c>
      <c r="BB40" s="4" t="s">
        <v>5</v>
      </c>
      <c r="BC40" s="4" t="s">
        <v>5</v>
      </c>
      <c r="BD40" s="4" t="s">
        <v>5</v>
      </c>
    </row>
    <row r="41" spans="1:56" s="7" customFormat="1">
      <c r="A41" s="6"/>
      <c r="K41" s="7" t="s">
        <v>154</v>
      </c>
      <c r="L41" s="7" t="s">
        <v>4</v>
      </c>
      <c r="M41" s="7" t="s">
        <v>10</v>
      </c>
      <c r="N41" s="7" t="s">
        <v>40</v>
      </c>
      <c r="O41" s="7" t="s">
        <v>58</v>
      </c>
      <c r="AE41" s="2"/>
    </row>
    <row r="42" spans="1:56" s="7" customFormat="1">
      <c r="A42" s="6"/>
      <c r="K42" s="7" t="s">
        <v>155</v>
      </c>
      <c r="L42" s="7" t="s">
        <v>4</v>
      </c>
      <c r="M42" s="7" t="s">
        <v>10</v>
      </c>
      <c r="N42" s="7" t="s">
        <v>40</v>
      </c>
      <c r="O42" s="7" t="s">
        <v>58</v>
      </c>
    </row>
    <row r="43" spans="1:56" s="7" customFormat="1">
      <c r="A43" s="6"/>
      <c r="K43" s="7" t="s">
        <v>156</v>
      </c>
      <c r="L43" s="7" t="s">
        <v>36</v>
      </c>
      <c r="M43" s="7" t="s">
        <v>10</v>
      </c>
      <c r="N43" s="7" t="s">
        <v>40</v>
      </c>
      <c r="O43" s="7" t="s">
        <v>58</v>
      </c>
      <c r="AE43" s="2"/>
    </row>
    <row r="44" spans="1:56" s="10" customFormat="1">
      <c r="A44" s="9"/>
      <c r="K44" s="10" t="s">
        <v>157</v>
      </c>
      <c r="L44" s="10" t="s">
        <v>36</v>
      </c>
      <c r="M44" s="10" t="s">
        <v>10</v>
      </c>
      <c r="N44" s="10">
        <v>0.16</v>
      </c>
      <c r="O44" s="10" t="s">
        <v>58</v>
      </c>
      <c r="AE44" s="2"/>
      <c r="AO44" s="7"/>
    </row>
    <row r="45" spans="1:56" s="4" customFormat="1">
      <c r="A45" s="3">
        <v>15</v>
      </c>
      <c r="B45" s="4" t="s">
        <v>3</v>
      </c>
      <c r="C45" s="11">
        <v>42171</v>
      </c>
      <c r="D45" s="4" t="s">
        <v>4</v>
      </c>
      <c r="E45" s="4" t="s">
        <v>5</v>
      </c>
      <c r="F45" s="4" t="s">
        <v>17</v>
      </c>
      <c r="G45" s="4" t="s">
        <v>7</v>
      </c>
      <c r="H45" s="4" t="s">
        <v>43</v>
      </c>
      <c r="I45" s="4" t="s">
        <v>64</v>
      </c>
      <c r="K45" s="4" t="s">
        <v>158</v>
      </c>
      <c r="L45" s="4" t="s">
        <v>36</v>
      </c>
      <c r="M45" s="4" t="s">
        <v>10</v>
      </c>
      <c r="N45" s="4" t="s">
        <v>40</v>
      </c>
      <c r="O45" s="4" t="s">
        <v>3</v>
      </c>
      <c r="P45" s="4" t="s">
        <v>146</v>
      </c>
      <c r="Q45" s="4" t="s">
        <v>5</v>
      </c>
      <c r="R45" s="4" t="s">
        <v>5</v>
      </c>
      <c r="S45" s="4" t="s">
        <v>5</v>
      </c>
      <c r="T45" s="4" t="s">
        <v>5</v>
      </c>
      <c r="U45" s="4" t="s">
        <v>10</v>
      </c>
      <c r="V45" s="4" t="s">
        <v>11</v>
      </c>
      <c r="W45" s="4" t="s">
        <v>55</v>
      </c>
      <c r="X45" s="4" t="s">
        <v>5</v>
      </c>
      <c r="Y45" s="4" t="s">
        <v>66</v>
      </c>
      <c r="Z45" s="4" t="s">
        <v>44</v>
      </c>
      <c r="AA45" s="4" t="s">
        <v>10</v>
      </c>
      <c r="AB45" s="4" t="s">
        <v>32</v>
      </c>
      <c r="AC45" s="4" t="s">
        <v>21</v>
      </c>
      <c r="AD45" s="4" t="s">
        <v>10</v>
      </c>
      <c r="AH45" s="4" t="s">
        <v>10</v>
      </c>
      <c r="AI45" s="4" t="s">
        <v>10</v>
      </c>
      <c r="AJ45" s="4" t="s">
        <v>11</v>
      </c>
      <c r="AK45" s="4" t="s">
        <v>10</v>
      </c>
      <c r="AN45" s="4" t="s">
        <v>5</v>
      </c>
      <c r="AO45" s="4" t="s">
        <v>44</v>
      </c>
      <c r="AQ45" s="4" t="s">
        <v>5</v>
      </c>
      <c r="AR45" s="4" t="s">
        <v>14</v>
      </c>
      <c r="AS45" s="4" t="s">
        <v>15</v>
      </c>
      <c r="AT45" s="4" t="s">
        <v>5</v>
      </c>
      <c r="AU45" s="4" t="s">
        <v>34</v>
      </c>
      <c r="AV45" s="4" t="s">
        <v>35</v>
      </c>
      <c r="AW45" s="4" t="s">
        <v>5</v>
      </c>
      <c r="AX45" s="4" t="s">
        <v>24</v>
      </c>
      <c r="AY45" s="4" t="s">
        <v>39</v>
      </c>
      <c r="AZ45" s="4" t="s">
        <v>5</v>
      </c>
      <c r="BA45" s="4" t="s">
        <v>5</v>
      </c>
      <c r="BB45" s="4" t="s">
        <v>5</v>
      </c>
      <c r="BC45" s="4" t="s">
        <v>5</v>
      </c>
      <c r="BD45" s="4" t="s">
        <v>5</v>
      </c>
    </row>
    <row r="46" spans="1:56" s="7" customFormat="1">
      <c r="A46" s="6"/>
      <c r="K46" s="7" t="s">
        <v>159</v>
      </c>
      <c r="L46" s="7" t="s">
        <v>4</v>
      </c>
      <c r="M46" s="7" t="s">
        <v>10</v>
      </c>
      <c r="N46" s="7" t="s">
        <v>40</v>
      </c>
      <c r="O46" s="7" t="s">
        <v>125</v>
      </c>
      <c r="P46" s="14" t="s">
        <v>201</v>
      </c>
      <c r="AE46" s="2"/>
    </row>
    <row r="47" spans="1:56" s="7" customFormat="1">
      <c r="A47" s="6"/>
      <c r="K47" s="7" t="s">
        <v>128</v>
      </c>
      <c r="L47" s="7" t="s">
        <v>36</v>
      </c>
      <c r="M47" s="7" t="s">
        <v>10</v>
      </c>
      <c r="N47" s="7" t="s">
        <v>40</v>
      </c>
      <c r="O47" s="7" t="s">
        <v>3</v>
      </c>
      <c r="AE47" s="2"/>
    </row>
    <row r="48" spans="1:56" s="10" customFormat="1">
      <c r="A48" s="9"/>
      <c r="K48" s="10" t="s">
        <v>160</v>
      </c>
      <c r="L48" s="10" t="s">
        <v>4</v>
      </c>
      <c r="M48" s="10" t="s">
        <v>10</v>
      </c>
      <c r="N48" s="10" t="s">
        <v>40</v>
      </c>
      <c r="O48" s="10" t="s">
        <v>3</v>
      </c>
      <c r="AE48" s="2"/>
      <c r="AO48" s="7"/>
    </row>
    <row r="49" spans="1:56" s="4" customFormat="1">
      <c r="A49" s="3">
        <v>16</v>
      </c>
      <c r="B49" s="4" t="s">
        <v>3</v>
      </c>
      <c r="C49" s="11">
        <v>42171</v>
      </c>
      <c r="D49" s="4" t="s">
        <v>4</v>
      </c>
      <c r="E49" s="4" t="s">
        <v>5</v>
      </c>
      <c r="F49" s="4" t="s">
        <v>67</v>
      </c>
      <c r="G49" s="4" t="s">
        <v>68</v>
      </c>
      <c r="H49" s="4" t="s">
        <v>28</v>
      </c>
      <c r="I49" s="4" t="s">
        <v>64</v>
      </c>
      <c r="K49" s="4" t="s">
        <v>161</v>
      </c>
      <c r="L49" s="4" t="s">
        <v>4</v>
      </c>
      <c r="M49" s="4" t="s">
        <v>5</v>
      </c>
      <c r="N49" s="4" t="s">
        <v>40</v>
      </c>
      <c r="O49" s="4" t="s">
        <v>70</v>
      </c>
      <c r="P49" s="4" t="s">
        <v>100</v>
      </c>
      <c r="Q49" s="4" t="s">
        <v>5</v>
      </c>
      <c r="R49" s="4" t="s">
        <v>5</v>
      </c>
      <c r="S49" s="4" t="s">
        <v>5</v>
      </c>
      <c r="T49" s="4" t="s">
        <v>5</v>
      </c>
      <c r="U49" s="4" t="s">
        <v>10</v>
      </c>
      <c r="V49" s="4" t="s">
        <v>69</v>
      </c>
      <c r="W49" s="4" t="s">
        <v>45</v>
      </c>
      <c r="X49" s="4" t="s">
        <v>10</v>
      </c>
      <c r="AC49" s="4" t="s">
        <v>55</v>
      </c>
      <c r="AD49" s="4" t="s">
        <v>5</v>
      </c>
      <c r="AE49" s="4" t="s">
        <v>55</v>
      </c>
      <c r="AF49" s="4" t="s">
        <v>70</v>
      </c>
      <c r="AG49" s="4" t="s">
        <v>55</v>
      </c>
      <c r="AH49" s="4" t="s">
        <v>10</v>
      </c>
      <c r="AI49" s="4" t="s">
        <v>5</v>
      </c>
      <c r="AJ49" s="4" t="s">
        <v>11</v>
      </c>
      <c r="AK49" s="4" t="s">
        <v>10</v>
      </c>
      <c r="AN49" s="4" t="s">
        <v>5</v>
      </c>
      <c r="AO49" s="4" t="s">
        <v>44</v>
      </c>
      <c r="AQ49" s="4" t="s">
        <v>5</v>
      </c>
      <c r="AR49" s="4" t="s">
        <v>14</v>
      </c>
      <c r="AS49" s="4" t="s">
        <v>15</v>
      </c>
      <c r="AT49" s="4" t="s">
        <v>5</v>
      </c>
      <c r="AU49" s="4" t="s">
        <v>34</v>
      </c>
      <c r="AV49" s="4" t="s">
        <v>35</v>
      </c>
      <c r="AW49" s="4" t="s">
        <v>5</v>
      </c>
      <c r="AX49" s="4" t="s">
        <v>24</v>
      </c>
      <c r="AY49" s="4" t="s">
        <v>39</v>
      </c>
      <c r="AZ49" s="4" t="s">
        <v>5</v>
      </c>
      <c r="BA49" s="4" t="s">
        <v>10</v>
      </c>
      <c r="BB49" s="4" t="s">
        <v>10</v>
      </c>
      <c r="BC49" s="4" t="s">
        <v>5</v>
      </c>
      <c r="BD49" s="4" t="s">
        <v>5</v>
      </c>
    </row>
    <row r="50" spans="1:56" s="7" customFormat="1">
      <c r="A50" s="6"/>
      <c r="K50" s="7" t="s">
        <v>162</v>
      </c>
      <c r="L50" s="7" t="s">
        <v>4</v>
      </c>
      <c r="M50" s="7" t="s">
        <v>10</v>
      </c>
      <c r="N50" s="7" t="s">
        <v>40</v>
      </c>
      <c r="O50" s="7" t="s">
        <v>3</v>
      </c>
      <c r="AE50" s="2"/>
    </row>
    <row r="51" spans="1:56" s="4" customFormat="1">
      <c r="A51" s="3">
        <v>17</v>
      </c>
      <c r="B51" s="4" t="s">
        <v>54</v>
      </c>
      <c r="C51" s="11">
        <v>42171</v>
      </c>
      <c r="D51" s="4" t="s">
        <v>36</v>
      </c>
      <c r="E51" s="4" t="s">
        <v>5</v>
      </c>
      <c r="F51" s="4" t="s">
        <v>17</v>
      </c>
      <c r="G51" s="4" t="s">
        <v>18</v>
      </c>
      <c r="H51" s="4" t="s">
        <v>28</v>
      </c>
      <c r="I51" s="4" t="s">
        <v>19</v>
      </c>
      <c r="K51" s="4" t="s">
        <v>163</v>
      </c>
      <c r="L51" s="4" t="s">
        <v>4</v>
      </c>
      <c r="M51" s="4" t="s">
        <v>10</v>
      </c>
      <c r="N51" s="4">
        <v>7</v>
      </c>
      <c r="O51" s="4" t="s">
        <v>72</v>
      </c>
      <c r="P51" s="4" t="s">
        <v>30</v>
      </c>
      <c r="Q51" s="4" t="s">
        <v>5</v>
      </c>
      <c r="R51" s="4" t="s">
        <v>5</v>
      </c>
      <c r="S51" s="4" t="s">
        <v>5</v>
      </c>
      <c r="T51" s="4" t="s">
        <v>5</v>
      </c>
      <c r="U51" s="4" t="s">
        <v>10</v>
      </c>
      <c r="V51" s="4" t="s">
        <v>11</v>
      </c>
      <c r="W51" s="4" t="s">
        <v>45</v>
      </c>
      <c r="X51" s="4" t="s">
        <v>5</v>
      </c>
      <c r="Y51" s="4" t="s">
        <v>30</v>
      </c>
      <c r="Z51" s="4" t="s">
        <v>11</v>
      </c>
      <c r="AA51" s="4" t="s">
        <v>71</v>
      </c>
      <c r="AB51" s="4" t="s">
        <v>63</v>
      </c>
      <c r="AC51" s="4" t="s">
        <v>33</v>
      </c>
      <c r="AD51" s="4" t="s">
        <v>10</v>
      </c>
      <c r="AH51" s="4" t="s">
        <v>10</v>
      </c>
      <c r="AI51" s="4" t="s">
        <v>5</v>
      </c>
      <c r="AJ51" s="4" t="s">
        <v>72</v>
      </c>
      <c r="AK51" s="4" t="s">
        <v>10</v>
      </c>
      <c r="AN51" s="4" t="s">
        <v>5</v>
      </c>
      <c r="AO51" s="4" t="s">
        <v>44</v>
      </c>
      <c r="AQ51" s="4" t="s">
        <v>10</v>
      </c>
      <c r="AT51" s="4" t="s">
        <v>10</v>
      </c>
      <c r="AX51" s="4" t="s">
        <v>24</v>
      </c>
      <c r="AY51" s="4" t="s">
        <v>16</v>
      </c>
      <c r="AZ51" s="4" t="s">
        <v>5</v>
      </c>
      <c r="BA51" s="4" t="s">
        <v>5</v>
      </c>
      <c r="BB51" s="4" t="s">
        <v>5</v>
      </c>
      <c r="BC51" s="4" t="s">
        <v>5</v>
      </c>
      <c r="BD51" s="4" t="s">
        <v>5</v>
      </c>
    </row>
    <row r="52" spans="1:56" s="10" customFormat="1">
      <c r="A52" s="9"/>
      <c r="J52" s="12"/>
      <c r="P52" s="10" t="s">
        <v>207</v>
      </c>
    </row>
    <row r="53" spans="1:56" s="7" customFormat="1">
      <c r="A53" s="6">
        <v>18</v>
      </c>
      <c r="B53" s="7" t="s">
        <v>58</v>
      </c>
      <c r="C53" s="8">
        <v>42172</v>
      </c>
      <c r="D53" s="7" t="s">
        <v>4</v>
      </c>
      <c r="E53" s="7" t="s">
        <v>5</v>
      </c>
      <c r="F53" s="7" t="s">
        <v>56</v>
      </c>
      <c r="G53" s="7" t="s">
        <v>7</v>
      </c>
      <c r="H53" s="7" t="s">
        <v>43</v>
      </c>
      <c r="I53" s="7" t="s">
        <v>64</v>
      </c>
      <c r="K53" s="7" t="s">
        <v>164</v>
      </c>
      <c r="L53" s="7" t="s">
        <v>36</v>
      </c>
      <c r="M53" s="7" t="s">
        <v>10</v>
      </c>
      <c r="N53" s="7" t="s">
        <v>55</v>
      </c>
      <c r="O53" s="7" t="s">
        <v>55</v>
      </c>
      <c r="P53" s="7" t="s">
        <v>73</v>
      </c>
      <c r="Q53" s="7" t="s">
        <v>10</v>
      </c>
      <c r="R53" s="7" t="s">
        <v>5</v>
      </c>
      <c r="S53" s="7" t="s">
        <v>5</v>
      </c>
      <c r="T53" s="7" t="s">
        <v>5</v>
      </c>
      <c r="U53" s="7" t="s">
        <v>10</v>
      </c>
      <c r="V53" s="7" t="s">
        <v>11</v>
      </c>
      <c r="W53" s="7" t="s">
        <v>45</v>
      </c>
      <c r="X53" s="7" t="s">
        <v>5</v>
      </c>
      <c r="Y53" s="7" t="s">
        <v>73</v>
      </c>
      <c r="Z53" s="7" t="s">
        <v>44</v>
      </c>
      <c r="AA53" s="7" t="s">
        <v>74</v>
      </c>
      <c r="AB53" s="7" t="s">
        <v>75</v>
      </c>
      <c r="AC53" s="7" t="s">
        <v>21</v>
      </c>
      <c r="AD53" s="7" t="s">
        <v>5</v>
      </c>
      <c r="AE53" s="7" t="s">
        <v>73</v>
      </c>
      <c r="AF53" s="7" t="s">
        <v>58</v>
      </c>
      <c r="AG53" s="7">
        <v>2010</v>
      </c>
      <c r="AH53" s="7" t="s">
        <v>10</v>
      </c>
      <c r="AI53" s="7" t="s">
        <v>5</v>
      </c>
      <c r="AJ53" s="7" t="s">
        <v>11</v>
      </c>
      <c r="AK53" s="7" t="s">
        <v>10</v>
      </c>
      <c r="AN53" s="7" t="s">
        <v>5</v>
      </c>
      <c r="AO53" s="7" t="s">
        <v>44</v>
      </c>
      <c r="AQ53" s="7" t="s">
        <v>5</v>
      </c>
      <c r="AR53" s="7" t="s">
        <v>14</v>
      </c>
      <c r="AS53" s="7" t="s">
        <v>15</v>
      </c>
      <c r="AT53" s="7" t="s">
        <v>10</v>
      </c>
      <c r="AX53" s="7" t="s">
        <v>24</v>
      </c>
      <c r="AY53" s="7" t="s">
        <v>16</v>
      </c>
      <c r="AZ53" s="7" t="s">
        <v>5</v>
      </c>
      <c r="BA53" s="7" t="s">
        <v>5</v>
      </c>
      <c r="BB53" s="7" t="s">
        <v>5</v>
      </c>
      <c r="BC53" s="7" t="s">
        <v>5</v>
      </c>
      <c r="BD53" s="7" t="s">
        <v>5</v>
      </c>
    </row>
    <row r="54" spans="1:56" s="7" customFormat="1">
      <c r="A54" s="6"/>
      <c r="K54" s="7" t="s">
        <v>165</v>
      </c>
      <c r="L54" s="7" t="s">
        <v>36</v>
      </c>
      <c r="M54" s="7" t="s">
        <v>10</v>
      </c>
      <c r="N54" s="7" t="s">
        <v>55</v>
      </c>
      <c r="O54" s="7" t="s">
        <v>55</v>
      </c>
      <c r="AE54" s="2"/>
    </row>
    <row r="55" spans="1:56" s="7" customFormat="1">
      <c r="A55" s="6"/>
      <c r="K55" s="7" t="s">
        <v>166</v>
      </c>
      <c r="L55" s="7" t="s">
        <v>36</v>
      </c>
      <c r="M55" s="7" t="s">
        <v>10</v>
      </c>
      <c r="N55" s="7" t="s">
        <v>55</v>
      </c>
      <c r="O55" s="7" t="s">
        <v>55</v>
      </c>
      <c r="AE55" s="2"/>
    </row>
    <row r="56" spans="1:56" s="4" customFormat="1">
      <c r="A56" s="3">
        <v>19</v>
      </c>
      <c r="B56" s="4" t="s">
        <v>25</v>
      </c>
      <c r="C56" s="11">
        <v>42172</v>
      </c>
      <c r="D56" s="4" t="s">
        <v>4</v>
      </c>
      <c r="E56" s="4" t="s">
        <v>5</v>
      </c>
      <c r="F56" s="4" t="s">
        <v>56</v>
      </c>
      <c r="G56" s="4" t="s">
        <v>7</v>
      </c>
      <c r="H56" s="4" t="s">
        <v>28</v>
      </c>
      <c r="I56" s="4" t="s">
        <v>59</v>
      </c>
      <c r="K56" s="4" t="s">
        <v>167</v>
      </c>
      <c r="L56" s="4" t="s">
        <v>36</v>
      </c>
      <c r="M56" s="4" t="s">
        <v>5</v>
      </c>
      <c r="N56" s="4">
        <v>10</v>
      </c>
      <c r="O56" s="4" t="s">
        <v>22</v>
      </c>
      <c r="P56" s="4" t="s">
        <v>123</v>
      </c>
      <c r="Q56" s="4" t="s">
        <v>5</v>
      </c>
      <c r="R56" s="4" t="s">
        <v>5</v>
      </c>
      <c r="S56" s="4" t="s">
        <v>5</v>
      </c>
      <c r="T56" s="4" t="s">
        <v>5</v>
      </c>
      <c r="U56" s="4" t="s">
        <v>10</v>
      </c>
      <c r="V56" s="4" t="s">
        <v>11</v>
      </c>
      <c r="W56" s="4" t="s">
        <v>20</v>
      </c>
      <c r="X56" s="4" t="s">
        <v>10</v>
      </c>
      <c r="AC56" s="4" t="s">
        <v>21</v>
      </c>
      <c r="AD56" s="4" t="s">
        <v>5</v>
      </c>
      <c r="AE56" s="4" t="s">
        <v>122</v>
      </c>
      <c r="AF56" s="4" t="s">
        <v>25</v>
      </c>
      <c r="AG56" s="4">
        <v>2012</v>
      </c>
      <c r="AH56" s="4" t="s">
        <v>10</v>
      </c>
      <c r="AI56" s="4" t="s">
        <v>5</v>
      </c>
      <c r="AJ56" s="4" t="s">
        <v>53</v>
      </c>
      <c r="AK56" s="4" t="s">
        <v>10</v>
      </c>
      <c r="AN56" s="4" t="s">
        <v>10</v>
      </c>
      <c r="AQ56" s="4" t="s">
        <v>5</v>
      </c>
      <c r="AR56" s="4" t="s">
        <v>14</v>
      </c>
      <c r="AS56" s="4" t="s">
        <v>15</v>
      </c>
      <c r="AT56" s="4" t="s">
        <v>5</v>
      </c>
      <c r="AU56" s="4" t="s">
        <v>48</v>
      </c>
      <c r="AV56" s="4" t="s">
        <v>49</v>
      </c>
      <c r="AW56" s="4" t="s">
        <v>5</v>
      </c>
      <c r="AX56" s="4" t="s">
        <v>47</v>
      </c>
      <c r="AY56" s="4" t="s">
        <v>39</v>
      </c>
      <c r="AZ56" s="4" t="s">
        <v>5</v>
      </c>
      <c r="BA56" s="4" t="s">
        <v>5</v>
      </c>
      <c r="BB56" s="4" t="s">
        <v>5</v>
      </c>
      <c r="BC56" s="4" t="s">
        <v>5</v>
      </c>
      <c r="BD56" s="4" t="s">
        <v>5</v>
      </c>
    </row>
    <row r="57" spans="1:56" s="7" customFormat="1">
      <c r="A57" s="6"/>
      <c r="P57" s="7" t="s">
        <v>204</v>
      </c>
    </row>
    <row r="58" spans="1:56" s="7" customFormat="1">
      <c r="A58" s="6"/>
      <c r="P58" s="7" t="s">
        <v>132</v>
      </c>
    </row>
    <row r="59" spans="1:56" s="10" customFormat="1">
      <c r="A59" s="9"/>
      <c r="P59" s="10" t="s">
        <v>205</v>
      </c>
    </row>
    <row r="60" spans="1:56" s="7" customFormat="1">
      <c r="A60" s="6">
        <v>20</v>
      </c>
      <c r="B60" s="7" t="s">
        <v>70</v>
      </c>
      <c r="C60" s="8">
        <v>42172</v>
      </c>
      <c r="D60" s="7" t="s">
        <v>4</v>
      </c>
      <c r="E60" s="7" t="s">
        <v>5</v>
      </c>
      <c r="F60" s="7" t="s">
        <v>6</v>
      </c>
      <c r="G60" s="7" t="s">
        <v>7</v>
      </c>
      <c r="H60" s="7" t="s">
        <v>43</v>
      </c>
      <c r="I60" s="7" t="s">
        <v>59</v>
      </c>
      <c r="K60" s="7" t="s">
        <v>168</v>
      </c>
      <c r="L60" s="7" t="s">
        <v>36</v>
      </c>
      <c r="M60" s="7" t="s">
        <v>5</v>
      </c>
      <c r="N60" s="7">
        <v>2</v>
      </c>
      <c r="O60" s="7" t="s">
        <v>22</v>
      </c>
      <c r="P60" s="14" t="s">
        <v>30</v>
      </c>
      <c r="Q60" s="7" t="s">
        <v>5</v>
      </c>
      <c r="R60" s="7" t="s">
        <v>5</v>
      </c>
      <c r="S60" s="7" t="s">
        <v>5</v>
      </c>
      <c r="T60" s="7" t="s">
        <v>5</v>
      </c>
      <c r="U60" s="7" t="s">
        <v>10</v>
      </c>
      <c r="V60" s="7" t="s">
        <v>11</v>
      </c>
      <c r="W60" s="7" t="s">
        <v>45</v>
      </c>
      <c r="X60" s="7" t="s">
        <v>10</v>
      </c>
      <c r="AC60" s="7" t="s">
        <v>21</v>
      </c>
      <c r="AD60" s="7" t="s">
        <v>5</v>
      </c>
      <c r="AE60" s="2" t="s">
        <v>73</v>
      </c>
      <c r="AF60" s="7" t="s">
        <v>70</v>
      </c>
      <c r="AG60" s="7">
        <v>2012</v>
      </c>
      <c r="AH60" s="7" t="s">
        <v>5</v>
      </c>
      <c r="AI60" s="7" t="s">
        <v>5</v>
      </c>
      <c r="AJ60" s="7" t="s">
        <v>76</v>
      </c>
      <c r="AK60" s="7" t="s">
        <v>10</v>
      </c>
      <c r="AN60" s="7" t="s">
        <v>5</v>
      </c>
      <c r="AO60" s="7" t="s">
        <v>11</v>
      </c>
      <c r="AP60" s="7" t="s">
        <v>27</v>
      </c>
      <c r="AQ60" s="7" t="s">
        <v>5</v>
      </c>
      <c r="AR60" s="7" t="s">
        <v>14</v>
      </c>
      <c r="AS60" s="7" t="s">
        <v>15</v>
      </c>
      <c r="AT60" s="7" t="s">
        <v>5</v>
      </c>
      <c r="AU60" s="7" t="s">
        <v>34</v>
      </c>
      <c r="AV60" s="7" t="s">
        <v>35</v>
      </c>
      <c r="AW60" s="7" t="s">
        <v>5</v>
      </c>
      <c r="AX60" s="7" t="s">
        <v>24</v>
      </c>
      <c r="AY60" s="7" t="s">
        <v>16</v>
      </c>
      <c r="AZ60" s="7" t="s">
        <v>5</v>
      </c>
      <c r="BA60" s="7" t="s">
        <v>5</v>
      </c>
      <c r="BB60" s="7" t="s">
        <v>5</v>
      </c>
      <c r="BC60" s="7" t="s">
        <v>5</v>
      </c>
      <c r="BD60" s="7" t="s">
        <v>5</v>
      </c>
    </row>
    <row r="61" spans="1:56" s="7" customFormat="1">
      <c r="A61" s="6"/>
      <c r="K61" s="7" t="s">
        <v>169</v>
      </c>
      <c r="L61" s="7" t="s">
        <v>4</v>
      </c>
      <c r="M61" s="7" t="s">
        <v>10</v>
      </c>
      <c r="N61" s="7">
        <v>2</v>
      </c>
      <c r="O61" s="7" t="s">
        <v>70</v>
      </c>
      <c r="P61" s="14" t="s">
        <v>73</v>
      </c>
      <c r="AE61" s="2" t="s">
        <v>138</v>
      </c>
    </row>
    <row r="62" spans="1:56" s="10" customFormat="1">
      <c r="A62" s="9"/>
      <c r="K62" s="10" t="s">
        <v>170</v>
      </c>
      <c r="L62" s="10" t="s">
        <v>4</v>
      </c>
      <c r="M62" s="10" t="s">
        <v>10</v>
      </c>
      <c r="N62" s="10">
        <v>2</v>
      </c>
      <c r="O62" s="10" t="s">
        <v>70</v>
      </c>
      <c r="AE62" s="2"/>
      <c r="AO62" s="7"/>
    </row>
    <row r="63" spans="1:56" s="4" customFormat="1">
      <c r="A63" s="3">
        <v>21</v>
      </c>
      <c r="B63" s="4" t="s">
        <v>3</v>
      </c>
      <c r="C63" s="19">
        <v>42172</v>
      </c>
      <c r="D63" s="4" t="s">
        <v>4</v>
      </c>
      <c r="E63" s="4" t="s">
        <v>5</v>
      </c>
      <c r="F63" s="4" t="s">
        <v>17</v>
      </c>
      <c r="G63" s="4" t="s">
        <v>7</v>
      </c>
      <c r="H63" s="4" t="s">
        <v>8</v>
      </c>
      <c r="I63" s="4" t="s">
        <v>64</v>
      </c>
      <c r="K63" s="4" t="s">
        <v>171</v>
      </c>
      <c r="L63" s="4" t="s">
        <v>4</v>
      </c>
      <c r="M63" s="4" t="s">
        <v>10</v>
      </c>
      <c r="N63" s="4">
        <v>1.5</v>
      </c>
      <c r="O63" s="4" t="s">
        <v>22</v>
      </c>
      <c r="P63" s="4" t="s">
        <v>77</v>
      </c>
      <c r="Q63" s="4" t="s">
        <v>5</v>
      </c>
      <c r="R63" s="4" t="s">
        <v>5</v>
      </c>
      <c r="S63" s="4" t="s">
        <v>5</v>
      </c>
      <c r="T63" s="4" t="s">
        <v>5</v>
      </c>
      <c r="U63" s="4" t="s">
        <v>10</v>
      </c>
      <c r="V63" s="4" t="s">
        <v>11</v>
      </c>
      <c r="W63" s="4" t="s">
        <v>45</v>
      </c>
      <c r="X63" s="4" t="s">
        <v>5</v>
      </c>
      <c r="Y63" s="4" t="s">
        <v>77</v>
      </c>
      <c r="Z63" s="4" t="s">
        <v>11</v>
      </c>
      <c r="AA63" s="4" t="s">
        <v>78</v>
      </c>
      <c r="AB63" s="4" t="s">
        <v>79</v>
      </c>
      <c r="AC63" s="4" t="s">
        <v>21</v>
      </c>
      <c r="AD63" s="4" t="s">
        <v>5</v>
      </c>
      <c r="AE63" s="4" t="s">
        <v>122</v>
      </c>
      <c r="AF63" s="4" t="s">
        <v>3</v>
      </c>
      <c r="AG63" s="4">
        <v>2012</v>
      </c>
      <c r="AH63" s="4" t="s">
        <v>10</v>
      </c>
      <c r="AI63" s="4" t="s">
        <v>5</v>
      </c>
      <c r="AJ63" s="4" t="s">
        <v>76</v>
      </c>
      <c r="AK63" s="4" t="s">
        <v>10</v>
      </c>
      <c r="AN63" s="4" t="s">
        <v>5</v>
      </c>
      <c r="AO63" s="4" t="s">
        <v>44</v>
      </c>
      <c r="AQ63" s="4" t="s">
        <v>5</v>
      </c>
      <c r="AR63" s="4" t="s">
        <v>14</v>
      </c>
      <c r="AS63" s="4" t="s">
        <v>15</v>
      </c>
      <c r="AT63" s="4" t="s">
        <v>5</v>
      </c>
      <c r="AU63" s="4" t="s">
        <v>34</v>
      </c>
      <c r="AV63" s="4" t="s">
        <v>35</v>
      </c>
      <c r="AW63" s="4" t="s">
        <v>5</v>
      </c>
      <c r="AX63" s="4" t="s">
        <v>39</v>
      </c>
      <c r="AY63" s="4" t="s">
        <v>80</v>
      </c>
      <c r="AZ63" s="4" t="s">
        <v>5</v>
      </c>
      <c r="BA63" s="4" t="s">
        <v>5</v>
      </c>
      <c r="BB63" s="4" t="s">
        <v>5</v>
      </c>
      <c r="BC63" s="4" t="s">
        <v>5</v>
      </c>
      <c r="BD63" s="4" t="s">
        <v>5</v>
      </c>
    </row>
    <row r="64" spans="1:56" s="7" customFormat="1">
      <c r="A64" s="6"/>
      <c r="K64" s="7" t="s">
        <v>172</v>
      </c>
      <c r="L64" s="7" t="s">
        <v>4</v>
      </c>
      <c r="M64" s="7" t="s">
        <v>10</v>
      </c>
      <c r="N64" s="7">
        <v>3</v>
      </c>
      <c r="O64" s="7" t="s">
        <v>22</v>
      </c>
      <c r="P64" s="14" t="s">
        <v>136</v>
      </c>
      <c r="AE64" s="2"/>
    </row>
    <row r="65" spans="1:56" s="7" customFormat="1">
      <c r="A65" s="6"/>
      <c r="K65" s="7" t="s">
        <v>173</v>
      </c>
      <c r="L65" s="7" t="s">
        <v>36</v>
      </c>
      <c r="M65" s="7" t="s">
        <v>10</v>
      </c>
      <c r="N65" s="7">
        <v>7</v>
      </c>
      <c r="O65" s="7" t="s">
        <v>22</v>
      </c>
      <c r="AE65" s="2"/>
    </row>
    <row r="66" spans="1:56" s="7" customFormat="1">
      <c r="A66" s="6"/>
      <c r="K66" s="7" t="s">
        <v>174</v>
      </c>
      <c r="L66" s="7" t="s">
        <v>36</v>
      </c>
      <c r="M66" s="7" t="s">
        <v>10</v>
      </c>
      <c r="N66" s="7">
        <v>2</v>
      </c>
      <c r="O66" s="7" t="s">
        <v>22</v>
      </c>
      <c r="AE66" s="2"/>
    </row>
    <row r="67" spans="1:56" s="10" customFormat="1">
      <c r="A67" s="9"/>
      <c r="K67" s="10" t="s">
        <v>175</v>
      </c>
      <c r="L67" s="10" t="s">
        <v>4</v>
      </c>
      <c r="M67" s="10" t="s">
        <v>10</v>
      </c>
      <c r="N67" s="10">
        <v>0.16</v>
      </c>
      <c r="O67" s="10" t="s">
        <v>22</v>
      </c>
      <c r="AE67" s="2" t="s">
        <v>55</v>
      </c>
    </row>
    <row r="68" spans="1:56" s="17" customFormat="1">
      <c r="A68" s="16">
        <v>22</v>
      </c>
      <c r="B68" s="17" t="s">
        <v>54</v>
      </c>
      <c r="C68" s="18">
        <v>42172</v>
      </c>
      <c r="D68" s="17" t="s">
        <v>4</v>
      </c>
      <c r="E68" s="17" t="s">
        <v>5</v>
      </c>
      <c r="F68" s="17" t="s">
        <v>6</v>
      </c>
      <c r="G68" s="17" t="s">
        <v>7</v>
      </c>
      <c r="H68" s="17" t="s">
        <v>81</v>
      </c>
      <c r="I68" s="17" t="s">
        <v>9</v>
      </c>
      <c r="K68" s="17" t="s">
        <v>176</v>
      </c>
      <c r="L68" s="17" t="s">
        <v>36</v>
      </c>
      <c r="M68" s="17" t="s">
        <v>10</v>
      </c>
      <c r="N68" s="17">
        <v>5</v>
      </c>
      <c r="O68" s="17" t="s">
        <v>54</v>
      </c>
      <c r="P68" s="17" t="s">
        <v>206</v>
      </c>
      <c r="Q68" s="17" t="s">
        <v>5</v>
      </c>
      <c r="R68" s="17" t="s">
        <v>5</v>
      </c>
      <c r="S68" s="17" t="s">
        <v>5</v>
      </c>
      <c r="T68" s="17" t="s">
        <v>5</v>
      </c>
      <c r="U68" s="17" t="s">
        <v>10</v>
      </c>
      <c r="V68" s="17" t="s">
        <v>11</v>
      </c>
      <c r="W68" s="17" t="s">
        <v>12</v>
      </c>
      <c r="X68" s="17" t="s">
        <v>10</v>
      </c>
      <c r="AC68" s="17" t="s">
        <v>82</v>
      </c>
      <c r="AD68" s="17" t="s">
        <v>10</v>
      </c>
      <c r="AH68" s="17" t="s">
        <v>10</v>
      </c>
      <c r="AI68" s="17" t="s">
        <v>5</v>
      </c>
      <c r="AJ68" s="17" t="s">
        <v>11</v>
      </c>
      <c r="AK68" s="17" t="s">
        <v>10</v>
      </c>
      <c r="AN68" s="17" t="s">
        <v>10</v>
      </c>
      <c r="AO68" s="4"/>
      <c r="AQ68" s="17" t="s">
        <v>5</v>
      </c>
      <c r="AR68" s="17" t="s">
        <v>14</v>
      </c>
      <c r="AS68" s="17" t="s">
        <v>15</v>
      </c>
      <c r="AT68" s="17" t="s">
        <v>5</v>
      </c>
      <c r="AU68" s="17" t="s">
        <v>34</v>
      </c>
      <c r="AV68" s="17" t="s">
        <v>35</v>
      </c>
      <c r="AW68" s="17" t="s">
        <v>5</v>
      </c>
      <c r="AX68" s="17" t="s">
        <v>24</v>
      </c>
      <c r="AY68" s="17" t="s">
        <v>24</v>
      </c>
      <c r="AZ68" s="17" t="s">
        <v>5</v>
      </c>
      <c r="BA68" s="17" t="s">
        <v>5</v>
      </c>
      <c r="BB68" s="17" t="s">
        <v>5</v>
      </c>
      <c r="BC68" s="17" t="s">
        <v>5</v>
      </c>
      <c r="BD68" s="17" t="s">
        <v>5</v>
      </c>
    </row>
    <row r="69" spans="1:56" s="4" customFormat="1">
      <c r="A69" s="3">
        <v>23</v>
      </c>
      <c r="B69" s="4" t="s">
        <v>54</v>
      </c>
      <c r="C69" s="11">
        <v>42172</v>
      </c>
      <c r="D69" s="4" t="s">
        <v>4</v>
      </c>
      <c r="E69" s="4" t="s">
        <v>5</v>
      </c>
      <c r="F69" s="4" t="s">
        <v>6</v>
      </c>
      <c r="G69" s="4" t="s">
        <v>7</v>
      </c>
      <c r="H69" s="4" t="s">
        <v>28</v>
      </c>
      <c r="I69" s="4" t="s">
        <v>19</v>
      </c>
      <c r="K69" s="4" t="s">
        <v>177</v>
      </c>
      <c r="L69" s="4" t="s">
        <v>36</v>
      </c>
      <c r="M69" s="4" t="s">
        <v>10</v>
      </c>
      <c r="N69" s="4" t="s">
        <v>55</v>
      </c>
      <c r="O69" s="4" t="s">
        <v>54</v>
      </c>
      <c r="P69" s="4" t="s">
        <v>30</v>
      </c>
      <c r="Q69" s="4" t="s">
        <v>5</v>
      </c>
      <c r="R69" s="4" t="s">
        <v>5</v>
      </c>
      <c r="S69" s="4" t="s">
        <v>5</v>
      </c>
      <c r="T69" s="4" t="s">
        <v>5</v>
      </c>
      <c r="U69" s="4" t="s">
        <v>10</v>
      </c>
      <c r="V69" s="4" t="s">
        <v>83</v>
      </c>
      <c r="W69" s="4" t="s">
        <v>84</v>
      </c>
      <c r="X69" s="4" t="s">
        <v>5</v>
      </c>
      <c r="Y69" s="4" t="s">
        <v>85</v>
      </c>
      <c r="Z69" s="4" t="s">
        <v>86</v>
      </c>
      <c r="AA69" s="4" t="s">
        <v>87</v>
      </c>
      <c r="AB69" s="4" t="s">
        <v>88</v>
      </c>
      <c r="AC69" s="4" t="s">
        <v>27</v>
      </c>
      <c r="AD69" s="4" t="s">
        <v>5</v>
      </c>
      <c r="AE69" s="4" t="s">
        <v>122</v>
      </c>
      <c r="AF69" s="4" t="s">
        <v>54</v>
      </c>
      <c r="AG69" s="4">
        <v>2015</v>
      </c>
      <c r="AH69" s="4" t="s">
        <v>10</v>
      </c>
      <c r="AI69" s="4" t="s">
        <v>5</v>
      </c>
      <c r="AJ69" s="4" t="s">
        <v>72</v>
      </c>
      <c r="AK69" s="4" t="s">
        <v>10</v>
      </c>
      <c r="AN69" s="4" t="s">
        <v>5</v>
      </c>
      <c r="AO69" s="4" t="s">
        <v>44</v>
      </c>
      <c r="AQ69" s="4" t="s">
        <v>10</v>
      </c>
      <c r="AT69" s="4" t="s">
        <v>5</v>
      </c>
      <c r="AU69" s="4" t="s">
        <v>89</v>
      </c>
      <c r="AV69" s="4" t="s">
        <v>35</v>
      </c>
      <c r="AW69" s="4" t="s">
        <v>5</v>
      </c>
      <c r="AX69" s="4" t="s">
        <v>24</v>
      </c>
      <c r="AY69" s="4" t="s">
        <v>39</v>
      </c>
      <c r="AZ69" s="4" t="s">
        <v>5</v>
      </c>
      <c r="BA69" s="4" t="s">
        <v>5</v>
      </c>
      <c r="BB69" s="4" t="s">
        <v>5</v>
      </c>
      <c r="BC69" s="4" t="s">
        <v>5</v>
      </c>
      <c r="BD69" s="4" t="s">
        <v>5</v>
      </c>
    </row>
    <row r="70" spans="1:56" s="7" customFormat="1">
      <c r="A70" s="6"/>
      <c r="K70" s="7" t="s">
        <v>178</v>
      </c>
      <c r="L70" s="7" t="s">
        <v>36</v>
      </c>
      <c r="M70" s="7" t="s">
        <v>10</v>
      </c>
      <c r="N70" s="7" t="s">
        <v>55</v>
      </c>
      <c r="O70" s="7" t="s">
        <v>54</v>
      </c>
      <c r="P70" s="14" t="s">
        <v>108</v>
      </c>
      <c r="AE70" s="2"/>
    </row>
    <row r="71" spans="1:56" s="7" customFormat="1">
      <c r="A71" s="6"/>
      <c r="K71" s="7" t="s">
        <v>179</v>
      </c>
      <c r="L71" s="7" t="s">
        <v>4</v>
      </c>
      <c r="M71" s="7" t="s">
        <v>10</v>
      </c>
      <c r="N71" s="7" t="s">
        <v>55</v>
      </c>
      <c r="O71" s="7" t="s">
        <v>72</v>
      </c>
      <c r="P71" s="14" t="s">
        <v>146</v>
      </c>
      <c r="AE71" s="2"/>
    </row>
    <row r="72" spans="1:56" s="10" customFormat="1">
      <c r="A72" s="9"/>
      <c r="K72" s="10" t="s">
        <v>180</v>
      </c>
      <c r="L72" s="10" t="s">
        <v>4</v>
      </c>
      <c r="M72" s="10" t="s">
        <v>10</v>
      </c>
      <c r="N72" s="10" t="s">
        <v>55</v>
      </c>
      <c r="O72" s="10" t="s">
        <v>72</v>
      </c>
      <c r="AE72" s="2"/>
      <c r="AO72" s="7"/>
    </row>
    <row r="73" spans="1:56" s="4" customFormat="1">
      <c r="A73" s="3">
        <v>24</v>
      </c>
      <c r="B73" s="4" t="s">
        <v>54</v>
      </c>
      <c r="C73" s="11">
        <v>42172</v>
      </c>
      <c r="D73" s="4" t="s">
        <v>4</v>
      </c>
      <c r="E73" s="4" t="s">
        <v>5</v>
      </c>
      <c r="F73" s="4" t="s">
        <v>56</v>
      </c>
      <c r="G73" s="4" t="s">
        <v>90</v>
      </c>
      <c r="H73" s="4" t="s">
        <v>28</v>
      </c>
      <c r="I73" s="4" t="s">
        <v>19</v>
      </c>
      <c r="K73" s="4" t="s">
        <v>181</v>
      </c>
      <c r="L73" s="4" t="s">
        <v>4</v>
      </c>
      <c r="M73" s="4" t="s">
        <v>10</v>
      </c>
      <c r="N73" s="4">
        <v>1</v>
      </c>
      <c r="O73" s="4" t="s">
        <v>22</v>
      </c>
      <c r="P73" s="4" t="s">
        <v>119</v>
      </c>
      <c r="Q73" s="4" t="s">
        <v>10</v>
      </c>
      <c r="R73" s="4" t="s">
        <v>5</v>
      </c>
      <c r="S73" s="4" t="s">
        <v>5</v>
      </c>
      <c r="T73" s="4" t="s">
        <v>5</v>
      </c>
      <c r="U73" s="4" t="s">
        <v>10</v>
      </c>
      <c r="V73" s="4" t="s">
        <v>11</v>
      </c>
      <c r="W73" s="4" t="s">
        <v>12</v>
      </c>
      <c r="X73" s="4" t="s">
        <v>5</v>
      </c>
      <c r="Y73" s="4" t="s">
        <v>91</v>
      </c>
      <c r="Z73" s="4" t="s">
        <v>11</v>
      </c>
      <c r="AA73" s="4" t="s">
        <v>92</v>
      </c>
      <c r="AB73" s="4" t="s">
        <v>79</v>
      </c>
      <c r="AC73" s="4" t="s">
        <v>82</v>
      </c>
      <c r="AD73" s="4" t="s">
        <v>10</v>
      </c>
      <c r="AH73" s="4" t="s">
        <v>10</v>
      </c>
      <c r="AI73" s="4" t="s">
        <v>5</v>
      </c>
      <c r="AJ73" s="4" t="s">
        <v>72</v>
      </c>
      <c r="AK73" s="4" t="s">
        <v>10</v>
      </c>
      <c r="AN73" s="4" t="s">
        <v>5</v>
      </c>
      <c r="AO73" s="4" t="s">
        <v>44</v>
      </c>
      <c r="AQ73" s="4" t="s">
        <v>10</v>
      </c>
      <c r="AT73" s="4" t="s">
        <v>5</v>
      </c>
      <c r="AU73" s="4" t="s">
        <v>34</v>
      </c>
      <c r="AV73" s="4" t="s">
        <v>35</v>
      </c>
      <c r="AW73" s="4" t="s">
        <v>5</v>
      </c>
      <c r="AX73" s="4" t="s">
        <v>39</v>
      </c>
      <c r="AY73" s="4" t="s">
        <v>39</v>
      </c>
      <c r="AZ73" s="4" t="s">
        <v>5</v>
      </c>
      <c r="BA73" s="4" t="s">
        <v>5</v>
      </c>
      <c r="BB73" s="4" t="s">
        <v>5</v>
      </c>
      <c r="BC73" s="4" t="s">
        <v>5</v>
      </c>
      <c r="BD73" s="4" t="s">
        <v>5</v>
      </c>
    </row>
    <row r="74" spans="1:56" s="7" customFormat="1">
      <c r="A74" s="6"/>
      <c r="K74" s="7" t="s">
        <v>182</v>
      </c>
      <c r="L74" s="7" t="s">
        <v>4</v>
      </c>
      <c r="M74" s="7" t="s">
        <v>10</v>
      </c>
      <c r="N74" s="7">
        <v>1</v>
      </c>
      <c r="O74" s="7" t="s">
        <v>55</v>
      </c>
      <c r="AE74" s="2"/>
    </row>
    <row r="75" spans="1:56" s="7" customFormat="1">
      <c r="A75" s="6"/>
      <c r="K75" s="7" t="s">
        <v>183</v>
      </c>
      <c r="L75" s="7" t="s">
        <v>4</v>
      </c>
      <c r="M75" s="7" t="s">
        <v>10</v>
      </c>
      <c r="N75" s="7">
        <v>1</v>
      </c>
      <c r="O75" s="7" t="s">
        <v>3</v>
      </c>
      <c r="AE75" s="2"/>
    </row>
    <row r="76" spans="1:56" s="7" customFormat="1">
      <c r="A76" s="6"/>
      <c r="K76" s="7" t="s">
        <v>184</v>
      </c>
      <c r="L76" s="7" t="s">
        <v>4</v>
      </c>
      <c r="M76" s="7" t="s">
        <v>10</v>
      </c>
      <c r="N76" s="7">
        <v>1</v>
      </c>
      <c r="O76" s="7" t="s">
        <v>40</v>
      </c>
    </row>
    <row r="77" spans="1:56" s="4" customFormat="1">
      <c r="A77" s="3">
        <v>25</v>
      </c>
      <c r="B77" s="4" t="s">
        <v>25</v>
      </c>
      <c r="C77" s="11">
        <v>42172</v>
      </c>
      <c r="D77" s="4" t="s">
        <v>36</v>
      </c>
      <c r="E77" s="4" t="s">
        <v>5</v>
      </c>
      <c r="F77" s="4" t="s">
        <v>56</v>
      </c>
      <c r="G77" s="4" t="s">
        <v>7</v>
      </c>
      <c r="H77" s="4" t="s">
        <v>26</v>
      </c>
      <c r="I77" s="4" t="s">
        <v>9</v>
      </c>
      <c r="K77" s="4" t="s">
        <v>185</v>
      </c>
      <c r="L77" s="4" t="s">
        <v>36</v>
      </c>
      <c r="M77" s="4" t="s">
        <v>5</v>
      </c>
      <c r="N77" s="4">
        <v>3</v>
      </c>
      <c r="O77" s="4" t="s">
        <v>22</v>
      </c>
      <c r="P77" s="4" t="s">
        <v>108</v>
      </c>
      <c r="Q77" s="4" t="s">
        <v>5</v>
      </c>
      <c r="R77" s="4" t="s">
        <v>5</v>
      </c>
      <c r="S77" s="4" t="s">
        <v>5</v>
      </c>
      <c r="T77" s="4" t="s">
        <v>5</v>
      </c>
      <c r="U77" s="4" t="s">
        <v>10</v>
      </c>
      <c r="V77" s="4" t="s">
        <v>37</v>
      </c>
      <c r="W77" s="4" t="s">
        <v>20</v>
      </c>
      <c r="X77" s="4" t="s">
        <v>10</v>
      </c>
      <c r="AC77" s="4" t="s">
        <v>93</v>
      </c>
      <c r="AD77" s="4" t="s">
        <v>5</v>
      </c>
      <c r="AE77" s="4" t="s">
        <v>122</v>
      </c>
      <c r="AF77" s="4" t="s">
        <v>54</v>
      </c>
      <c r="AG77" s="4">
        <v>2014</v>
      </c>
      <c r="AH77" s="4" t="s">
        <v>10</v>
      </c>
      <c r="AI77" s="4" t="s">
        <v>10</v>
      </c>
      <c r="AJ77" s="4" t="s">
        <v>94</v>
      </c>
      <c r="AK77" s="4" t="s">
        <v>10</v>
      </c>
      <c r="AN77" s="4" t="s">
        <v>10</v>
      </c>
      <c r="AQ77" s="4" t="s">
        <v>10</v>
      </c>
      <c r="AT77" s="4" t="s">
        <v>10</v>
      </c>
      <c r="AX77" s="4" t="s">
        <v>24</v>
      </c>
      <c r="AY77" s="4" t="s">
        <v>16</v>
      </c>
      <c r="AZ77" s="4" t="s">
        <v>5</v>
      </c>
      <c r="BA77" s="4" t="s">
        <v>5</v>
      </c>
      <c r="BB77" s="4" t="s">
        <v>5</v>
      </c>
      <c r="BC77" s="4" t="s">
        <v>5</v>
      </c>
      <c r="BD77" s="4" t="s">
        <v>5</v>
      </c>
    </row>
    <row r="78" spans="1:56" s="10" customFormat="1">
      <c r="A78" s="9"/>
      <c r="P78" s="10" t="s">
        <v>141</v>
      </c>
    </row>
    <row r="79" spans="1:56" s="10" customFormat="1">
      <c r="A79" s="9">
        <v>26</v>
      </c>
      <c r="B79" s="10" t="s">
        <v>54</v>
      </c>
      <c r="C79" s="20">
        <v>42172</v>
      </c>
      <c r="D79" s="10" t="s">
        <v>4</v>
      </c>
      <c r="E79" s="10" t="s">
        <v>5</v>
      </c>
      <c r="F79" s="10" t="s">
        <v>56</v>
      </c>
      <c r="G79" s="10" t="s">
        <v>7</v>
      </c>
      <c r="H79" s="10" t="s">
        <v>43</v>
      </c>
      <c r="I79" s="10" t="s">
        <v>19</v>
      </c>
      <c r="K79" s="10" t="s">
        <v>186</v>
      </c>
      <c r="L79" s="10" t="s">
        <v>4</v>
      </c>
      <c r="M79" s="10" t="s">
        <v>10</v>
      </c>
      <c r="N79" s="10">
        <v>5</v>
      </c>
      <c r="O79" s="10" t="s">
        <v>58</v>
      </c>
      <c r="P79" s="10" t="s">
        <v>73</v>
      </c>
      <c r="Q79" s="10" t="s">
        <v>5</v>
      </c>
      <c r="R79" s="10" t="s">
        <v>5</v>
      </c>
      <c r="S79" s="10" t="s">
        <v>5</v>
      </c>
      <c r="T79" s="10" t="s">
        <v>5</v>
      </c>
      <c r="U79" s="10" t="s">
        <v>10</v>
      </c>
      <c r="V79" s="10" t="s">
        <v>11</v>
      </c>
      <c r="W79" s="10" t="s">
        <v>12</v>
      </c>
      <c r="X79" s="10" t="s">
        <v>10</v>
      </c>
      <c r="AC79" s="10" t="s">
        <v>27</v>
      </c>
      <c r="AD79" s="10" t="s">
        <v>10</v>
      </c>
      <c r="AE79" s="2"/>
      <c r="AH79" s="10" t="s">
        <v>10</v>
      </c>
      <c r="AI79" s="10" t="s">
        <v>5</v>
      </c>
      <c r="AJ79" s="10" t="s">
        <v>11</v>
      </c>
      <c r="AK79" s="10" t="s">
        <v>10</v>
      </c>
      <c r="AN79" s="10" t="s">
        <v>5</v>
      </c>
      <c r="AO79" s="7" t="s">
        <v>11</v>
      </c>
      <c r="AP79" s="10" t="s">
        <v>27</v>
      </c>
      <c r="AQ79" s="10" t="s">
        <v>10</v>
      </c>
      <c r="AT79" s="10" t="s">
        <v>10</v>
      </c>
      <c r="AX79" s="10" t="s">
        <v>24</v>
      </c>
      <c r="AY79" s="10" t="s">
        <v>39</v>
      </c>
      <c r="AZ79" s="10" t="s">
        <v>5</v>
      </c>
      <c r="BA79" s="10" t="s">
        <v>5</v>
      </c>
      <c r="BB79" s="10" t="s">
        <v>5</v>
      </c>
      <c r="BC79" s="10" t="s">
        <v>5</v>
      </c>
      <c r="BD79" s="10" t="s">
        <v>5</v>
      </c>
    </row>
    <row r="80" spans="1:56" s="4" customFormat="1">
      <c r="A80" s="3">
        <v>27</v>
      </c>
      <c r="B80" s="4" t="s">
        <v>54</v>
      </c>
      <c r="C80" s="11">
        <v>42172</v>
      </c>
      <c r="D80" s="4" t="s">
        <v>36</v>
      </c>
      <c r="E80" s="4" t="s">
        <v>5</v>
      </c>
      <c r="F80" s="4" t="s">
        <v>17</v>
      </c>
      <c r="G80" s="4" t="s">
        <v>7</v>
      </c>
      <c r="H80" s="4" t="s">
        <v>28</v>
      </c>
      <c r="I80" s="4" t="s">
        <v>19</v>
      </c>
      <c r="K80" s="4" t="s">
        <v>187</v>
      </c>
      <c r="L80" s="4" t="s">
        <v>4</v>
      </c>
      <c r="M80" s="4" t="s">
        <v>10</v>
      </c>
      <c r="N80" s="4">
        <v>7</v>
      </c>
      <c r="O80" s="4" t="s">
        <v>54</v>
      </c>
      <c r="P80" s="4" t="s">
        <v>73</v>
      </c>
      <c r="Q80" s="4" t="s">
        <v>5</v>
      </c>
      <c r="R80" s="4" t="s">
        <v>5</v>
      </c>
      <c r="S80" s="4" t="s">
        <v>5</v>
      </c>
      <c r="T80" s="4" t="s">
        <v>5</v>
      </c>
      <c r="U80" s="4" t="s">
        <v>10</v>
      </c>
      <c r="V80" s="4" t="s">
        <v>11</v>
      </c>
      <c r="W80" s="4" t="s">
        <v>45</v>
      </c>
      <c r="X80" s="4" t="s">
        <v>5</v>
      </c>
      <c r="Y80" s="4" t="s">
        <v>73</v>
      </c>
      <c r="Z80" s="4" t="s">
        <v>44</v>
      </c>
      <c r="AA80" s="4" t="s">
        <v>95</v>
      </c>
      <c r="AB80" s="4" t="s">
        <v>96</v>
      </c>
      <c r="AC80" s="4" t="s">
        <v>55</v>
      </c>
      <c r="AD80" s="4" t="s">
        <v>5</v>
      </c>
      <c r="AE80" s="4" t="s">
        <v>73</v>
      </c>
      <c r="AF80" s="4" t="s">
        <v>22</v>
      </c>
      <c r="AG80" s="4">
        <v>2008</v>
      </c>
      <c r="AH80" s="4" t="s">
        <v>5</v>
      </c>
      <c r="AI80" s="4" t="s">
        <v>5</v>
      </c>
      <c r="AJ80" s="4" t="s">
        <v>11</v>
      </c>
      <c r="AK80" s="4" t="s">
        <v>10</v>
      </c>
      <c r="AN80" s="4" t="s">
        <v>5</v>
      </c>
      <c r="AO80" s="4" t="s">
        <v>44</v>
      </c>
      <c r="AQ80" s="4" t="s">
        <v>10</v>
      </c>
      <c r="AT80" s="4" t="s">
        <v>10</v>
      </c>
      <c r="AX80" s="4" t="s">
        <v>24</v>
      </c>
      <c r="AY80" s="4" t="s">
        <v>16</v>
      </c>
      <c r="AZ80" s="4" t="s">
        <v>5</v>
      </c>
      <c r="BA80" s="4" t="s">
        <v>5</v>
      </c>
      <c r="BB80" s="4" t="s">
        <v>5</v>
      </c>
      <c r="BC80" s="4" t="s">
        <v>5</v>
      </c>
      <c r="BD80" s="4" t="s">
        <v>5</v>
      </c>
    </row>
    <row r="81" spans="1:56" s="7" customFormat="1">
      <c r="A81" s="6"/>
      <c r="K81" s="7" t="s">
        <v>188</v>
      </c>
      <c r="L81" s="7" t="s">
        <v>36</v>
      </c>
      <c r="M81" s="7" t="s">
        <v>5</v>
      </c>
      <c r="N81" s="7">
        <v>10</v>
      </c>
      <c r="O81" s="7" t="s">
        <v>53</v>
      </c>
      <c r="AE81" s="2"/>
    </row>
    <row r="82" spans="1:56" s="7" customFormat="1">
      <c r="A82" s="6"/>
      <c r="K82" s="7" t="s">
        <v>189</v>
      </c>
      <c r="L82" s="7" t="s">
        <v>4</v>
      </c>
      <c r="M82" s="7" t="s">
        <v>10</v>
      </c>
      <c r="N82" s="7">
        <v>1</v>
      </c>
      <c r="O82" s="7" t="s">
        <v>22</v>
      </c>
      <c r="AE82" s="2"/>
    </row>
    <row r="83" spans="1:56" s="4" customFormat="1">
      <c r="A83" s="3">
        <v>28</v>
      </c>
      <c r="B83" s="4" t="s">
        <v>25</v>
      </c>
      <c r="C83" s="11">
        <v>42172</v>
      </c>
      <c r="D83" s="4" t="s">
        <v>36</v>
      </c>
      <c r="E83" s="4" t="s">
        <v>5</v>
      </c>
      <c r="F83" s="4" t="s">
        <v>97</v>
      </c>
      <c r="G83" s="4" t="s">
        <v>7</v>
      </c>
      <c r="H83" s="4" t="s">
        <v>98</v>
      </c>
      <c r="I83" s="4" t="s">
        <v>19</v>
      </c>
      <c r="K83" s="4" t="s">
        <v>153</v>
      </c>
      <c r="L83" s="4" t="s">
        <v>36</v>
      </c>
      <c r="M83" s="4" t="s">
        <v>10</v>
      </c>
      <c r="N83" s="4">
        <v>0.75</v>
      </c>
      <c r="O83" s="4" t="s">
        <v>53</v>
      </c>
      <c r="P83" s="4" t="s">
        <v>73</v>
      </c>
      <c r="Q83" s="4" t="s">
        <v>5</v>
      </c>
      <c r="R83" s="4" t="s">
        <v>5</v>
      </c>
      <c r="S83" s="4" t="s">
        <v>5</v>
      </c>
      <c r="T83" s="4" t="s">
        <v>5</v>
      </c>
      <c r="U83" s="4" t="s">
        <v>10</v>
      </c>
      <c r="V83" s="4" t="s">
        <v>76</v>
      </c>
      <c r="W83" s="4" t="s">
        <v>20</v>
      </c>
      <c r="X83" s="4" t="s">
        <v>5</v>
      </c>
      <c r="Y83" s="4" t="s">
        <v>73</v>
      </c>
      <c r="Z83" s="4" t="s">
        <v>76</v>
      </c>
      <c r="AA83" s="4" t="s">
        <v>31</v>
      </c>
      <c r="AB83" s="4" t="s">
        <v>96</v>
      </c>
      <c r="AC83" s="4" t="s">
        <v>33</v>
      </c>
      <c r="AD83" s="4" t="s">
        <v>5</v>
      </c>
      <c r="AE83" s="4" t="s">
        <v>122</v>
      </c>
      <c r="AF83" s="4" t="s">
        <v>25</v>
      </c>
      <c r="AG83" s="4">
        <v>2015</v>
      </c>
      <c r="AH83" s="4" t="s">
        <v>10</v>
      </c>
      <c r="AI83" s="4" t="s">
        <v>10</v>
      </c>
      <c r="AJ83" s="4" t="s">
        <v>53</v>
      </c>
      <c r="AK83" s="4" t="s">
        <v>10</v>
      </c>
      <c r="AN83" s="4" t="s">
        <v>10</v>
      </c>
      <c r="AQ83" s="4" t="s">
        <v>10</v>
      </c>
      <c r="AT83" s="4" t="s">
        <v>10</v>
      </c>
      <c r="AX83" s="4" t="s">
        <v>24</v>
      </c>
      <c r="AY83" s="4" t="s">
        <v>16</v>
      </c>
      <c r="AZ83" s="4" t="s">
        <v>5</v>
      </c>
      <c r="BA83" s="4" t="s">
        <v>5</v>
      </c>
      <c r="BB83" s="4" t="s">
        <v>5</v>
      </c>
      <c r="BC83" s="4" t="s">
        <v>5</v>
      </c>
      <c r="BD83" s="4" t="s">
        <v>5</v>
      </c>
    </row>
    <row r="84" spans="1:56" s="7" customFormat="1">
      <c r="A84" s="6"/>
      <c r="P84" s="14" t="s">
        <v>201</v>
      </c>
    </row>
    <row r="85" spans="1:56" s="10" customFormat="1">
      <c r="A85" s="9"/>
      <c r="P85" s="15" t="s">
        <v>77</v>
      </c>
    </row>
    <row r="86" spans="1:56" s="7" customFormat="1">
      <c r="A86" s="6">
        <v>29</v>
      </c>
      <c r="B86" s="7" t="s">
        <v>3</v>
      </c>
      <c r="C86" s="8">
        <v>42172</v>
      </c>
      <c r="D86" s="7" t="s">
        <v>36</v>
      </c>
      <c r="E86" s="7" t="s">
        <v>5</v>
      </c>
      <c r="F86" s="7" t="s">
        <v>6</v>
      </c>
      <c r="G86" s="7" t="s">
        <v>7</v>
      </c>
      <c r="H86" s="7" t="s">
        <v>43</v>
      </c>
      <c r="I86" s="7" t="s">
        <v>64</v>
      </c>
      <c r="K86" s="7" t="s">
        <v>164</v>
      </c>
      <c r="L86" s="7" t="s">
        <v>36</v>
      </c>
      <c r="M86" s="7" t="s">
        <v>10</v>
      </c>
      <c r="N86" s="7" t="s">
        <v>55</v>
      </c>
      <c r="O86" s="7" t="s">
        <v>3</v>
      </c>
      <c r="P86" s="14" t="s">
        <v>30</v>
      </c>
      <c r="Q86" s="7" t="s">
        <v>5</v>
      </c>
      <c r="R86" s="7" t="s">
        <v>5</v>
      </c>
      <c r="S86" s="7" t="s">
        <v>5</v>
      </c>
      <c r="T86" s="7" t="s">
        <v>5</v>
      </c>
      <c r="U86" s="7" t="s">
        <v>10</v>
      </c>
      <c r="V86" s="7" t="s">
        <v>11</v>
      </c>
      <c r="W86" s="7" t="s">
        <v>45</v>
      </c>
      <c r="X86" s="7" t="s">
        <v>10</v>
      </c>
      <c r="AC86" s="7" t="s">
        <v>99</v>
      </c>
      <c r="AD86" s="7" t="s">
        <v>5</v>
      </c>
      <c r="AE86" s="2" t="s">
        <v>138</v>
      </c>
      <c r="AF86" s="7" t="s">
        <v>3</v>
      </c>
      <c r="AG86" s="7">
        <v>2012</v>
      </c>
      <c r="AH86" s="7" t="s">
        <v>10</v>
      </c>
      <c r="AI86" s="7" t="s">
        <v>5</v>
      </c>
      <c r="AJ86" s="7" t="s">
        <v>11</v>
      </c>
      <c r="AK86" s="7" t="s">
        <v>10</v>
      </c>
      <c r="AN86" s="7" t="s">
        <v>10</v>
      </c>
      <c r="AQ86" s="7" t="s">
        <v>5</v>
      </c>
      <c r="AR86" s="7" t="s">
        <v>14</v>
      </c>
      <c r="AS86" s="7" t="s">
        <v>15</v>
      </c>
      <c r="AT86" s="7" t="s">
        <v>10</v>
      </c>
      <c r="AX86" s="7" t="s">
        <v>24</v>
      </c>
      <c r="AY86" s="7" t="s">
        <v>16</v>
      </c>
      <c r="AZ86" s="7" t="s">
        <v>5</v>
      </c>
      <c r="BA86" s="7" t="s">
        <v>5</v>
      </c>
      <c r="BB86" s="7" t="s">
        <v>5</v>
      </c>
      <c r="BC86" s="7" t="s">
        <v>5</v>
      </c>
      <c r="BD86" s="7" t="s">
        <v>5</v>
      </c>
    </row>
    <row r="87" spans="1:56" s="7" customFormat="1">
      <c r="A87" s="6"/>
      <c r="K87" s="7" t="s">
        <v>190</v>
      </c>
      <c r="L87" s="7" t="s">
        <v>36</v>
      </c>
      <c r="M87" s="7" t="s">
        <v>10</v>
      </c>
      <c r="N87" s="7" t="s">
        <v>55</v>
      </c>
      <c r="O87" s="7" t="s">
        <v>3</v>
      </c>
      <c r="P87" s="14" t="s">
        <v>201</v>
      </c>
      <c r="AE87" s="2" t="s">
        <v>122</v>
      </c>
    </row>
    <row r="88" spans="1:56" s="7" customFormat="1">
      <c r="A88" s="6"/>
      <c r="K88" s="7" t="s">
        <v>191</v>
      </c>
      <c r="L88" s="7" t="s">
        <v>36</v>
      </c>
      <c r="M88" s="7" t="s">
        <v>10</v>
      </c>
      <c r="N88" s="7" t="s">
        <v>55</v>
      </c>
      <c r="O88" s="7" t="s">
        <v>3</v>
      </c>
      <c r="AE88" s="2"/>
    </row>
    <row r="89" spans="1:56" s="7" customFormat="1">
      <c r="A89" s="6"/>
      <c r="K89" s="7" t="s">
        <v>192</v>
      </c>
      <c r="L89" s="7" t="s">
        <v>36</v>
      </c>
      <c r="M89" s="7" t="s">
        <v>10</v>
      </c>
      <c r="N89" s="7" t="s">
        <v>55</v>
      </c>
      <c r="O89" s="7" t="s">
        <v>3</v>
      </c>
      <c r="AE89" s="2"/>
    </row>
    <row r="90" spans="1:56" s="4" customFormat="1">
      <c r="A90" s="3">
        <v>30</v>
      </c>
      <c r="B90" s="4" t="s">
        <v>25</v>
      </c>
      <c r="C90" s="11">
        <v>42172</v>
      </c>
      <c r="D90" s="4" t="s">
        <v>4</v>
      </c>
      <c r="E90" s="4" t="s">
        <v>5</v>
      </c>
      <c r="F90" s="4" t="s">
        <v>97</v>
      </c>
      <c r="G90" s="4" t="s">
        <v>7</v>
      </c>
      <c r="H90" s="4" t="s">
        <v>28</v>
      </c>
      <c r="I90" s="4" t="s">
        <v>19</v>
      </c>
      <c r="K90" s="4" t="s">
        <v>193</v>
      </c>
      <c r="L90" s="4" t="s">
        <v>36</v>
      </c>
      <c r="M90" s="4" t="s">
        <v>10</v>
      </c>
      <c r="N90" s="4">
        <v>0.57999999999999996</v>
      </c>
      <c r="O90" s="4" t="s">
        <v>70</v>
      </c>
      <c r="P90" s="4" t="s">
        <v>30</v>
      </c>
      <c r="Q90" s="4" t="s">
        <v>5</v>
      </c>
      <c r="R90" s="4" t="s">
        <v>5</v>
      </c>
      <c r="S90" s="4" t="s">
        <v>5</v>
      </c>
      <c r="T90" s="4" t="s">
        <v>5</v>
      </c>
      <c r="U90" s="4" t="s">
        <v>10</v>
      </c>
      <c r="V90" s="4" t="s">
        <v>11</v>
      </c>
      <c r="W90" s="4" t="s">
        <v>12</v>
      </c>
      <c r="X90" s="4" t="s">
        <v>5</v>
      </c>
      <c r="Y90" s="4" t="s">
        <v>100</v>
      </c>
      <c r="Z90" s="4" t="s">
        <v>44</v>
      </c>
      <c r="AA90" s="4" t="s">
        <v>10</v>
      </c>
      <c r="AB90" s="4" t="s">
        <v>101</v>
      </c>
      <c r="AC90" s="4" t="s">
        <v>21</v>
      </c>
      <c r="AD90" s="4" t="s">
        <v>10</v>
      </c>
      <c r="AH90" s="4" t="s">
        <v>10</v>
      </c>
      <c r="AI90" s="4" t="s">
        <v>5</v>
      </c>
      <c r="AJ90" s="4" t="s">
        <v>11</v>
      </c>
      <c r="AK90" s="4" t="s">
        <v>10</v>
      </c>
      <c r="AN90" s="4" t="s">
        <v>10</v>
      </c>
      <c r="AQ90" s="4" t="s">
        <v>5</v>
      </c>
      <c r="AR90" s="4" t="s">
        <v>14</v>
      </c>
      <c r="AS90" s="4" t="s">
        <v>15</v>
      </c>
      <c r="AT90" s="4" t="s">
        <v>10</v>
      </c>
      <c r="AX90" s="4" t="s">
        <v>39</v>
      </c>
      <c r="AY90" s="4" t="s">
        <v>16</v>
      </c>
      <c r="AZ90" s="4" t="s">
        <v>5</v>
      </c>
      <c r="BA90" s="4" t="s">
        <v>10</v>
      </c>
      <c r="BB90" s="4" t="s">
        <v>10</v>
      </c>
      <c r="BC90" s="4" t="s">
        <v>5</v>
      </c>
      <c r="BD90" s="4" t="s">
        <v>5</v>
      </c>
    </row>
    <row r="91" spans="1:56" s="10" customFormat="1">
      <c r="A91" s="9"/>
      <c r="P91" s="10" t="s">
        <v>201</v>
      </c>
    </row>
    <row r="92" spans="1:56" s="10" customFormat="1">
      <c r="A92" s="9">
        <v>31</v>
      </c>
      <c r="B92" s="10" t="s">
        <v>25</v>
      </c>
      <c r="C92" s="20">
        <v>42172</v>
      </c>
      <c r="D92" s="10" t="s">
        <v>4</v>
      </c>
      <c r="E92" s="10" t="s">
        <v>5</v>
      </c>
      <c r="F92" s="10" t="s">
        <v>97</v>
      </c>
      <c r="G92" s="10" t="s">
        <v>7</v>
      </c>
      <c r="H92" s="10" t="s">
        <v>28</v>
      </c>
      <c r="I92" s="10" t="s">
        <v>19</v>
      </c>
      <c r="K92" s="10" t="s">
        <v>128</v>
      </c>
      <c r="L92" s="10" t="s">
        <v>36</v>
      </c>
      <c r="M92" s="10" t="s">
        <v>10</v>
      </c>
      <c r="N92" s="10">
        <v>2</v>
      </c>
      <c r="O92" s="10" t="s">
        <v>25</v>
      </c>
      <c r="P92" s="10" t="s">
        <v>73</v>
      </c>
      <c r="Q92" s="10" t="s">
        <v>5</v>
      </c>
      <c r="R92" s="10" t="s">
        <v>5</v>
      </c>
      <c r="S92" s="10" t="s">
        <v>5</v>
      </c>
      <c r="T92" s="10" t="s">
        <v>5</v>
      </c>
      <c r="U92" s="10" t="s">
        <v>10</v>
      </c>
      <c r="V92" s="10" t="s">
        <v>11</v>
      </c>
      <c r="W92" s="10" t="s">
        <v>12</v>
      </c>
      <c r="X92" s="10" t="s">
        <v>10</v>
      </c>
      <c r="Y92" s="10" t="s">
        <v>77</v>
      </c>
      <c r="AC92" s="10" t="s">
        <v>82</v>
      </c>
      <c r="AD92" s="10" t="s">
        <v>10</v>
      </c>
      <c r="AE92" s="17"/>
      <c r="AH92" s="10" t="s">
        <v>10</v>
      </c>
      <c r="AI92" s="10" t="s">
        <v>5</v>
      </c>
      <c r="AJ92" s="10" t="s">
        <v>11</v>
      </c>
      <c r="AK92" s="10" t="s">
        <v>10</v>
      </c>
      <c r="AN92" s="10" t="s">
        <v>10</v>
      </c>
      <c r="AQ92" s="10" t="s">
        <v>10</v>
      </c>
      <c r="AT92" s="10" t="s">
        <v>10</v>
      </c>
      <c r="AX92" s="10" t="s">
        <v>16</v>
      </c>
      <c r="AY92" s="10" t="s">
        <v>16</v>
      </c>
      <c r="AZ92" s="10" t="s">
        <v>5</v>
      </c>
      <c r="BA92" s="10" t="s">
        <v>5</v>
      </c>
      <c r="BB92" s="10" t="s">
        <v>5</v>
      </c>
      <c r="BC92" s="10" t="s">
        <v>5</v>
      </c>
      <c r="BD92" s="10" t="s">
        <v>5</v>
      </c>
    </row>
    <row r="93" spans="1:56">
      <c r="A93" s="2"/>
      <c r="B93" s="2"/>
      <c r="C93" s="2"/>
      <c r="D93" s="2"/>
      <c r="E93" s="2"/>
      <c r="F93" s="2"/>
      <c r="G93" s="2"/>
      <c r="H93" s="2"/>
      <c r="I93" s="2"/>
      <c r="K93" s="2"/>
      <c r="L93" s="2"/>
      <c r="M93" s="2"/>
      <c r="N93" s="2"/>
      <c r="O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</row>
    <row r="94" spans="1:56">
      <c r="K94" s="1"/>
      <c r="L94" s="1"/>
      <c r="M94" s="1"/>
      <c r="N94" s="1"/>
      <c r="O94" s="1"/>
    </row>
    <row r="98" spans="3:31">
      <c r="C98" s="1">
        <f>(4/74)*100</f>
        <v>5.4054054054054053</v>
      </c>
      <c r="E98" s="21">
        <f>4/74</f>
        <v>5.4054054054054057E-2</v>
      </c>
    </row>
    <row r="110" spans="3:31">
      <c r="AE110"/>
    </row>
    <row r="111" spans="3:31">
      <c r="AE111"/>
    </row>
    <row r="112" spans="3:31">
      <c r="AE112"/>
    </row>
    <row r="113" spans="31:31">
      <c r="AE113"/>
    </row>
    <row r="114" spans="31:31">
      <c r="AE114"/>
    </row>
    <row r="115" spans="31:31">
      <c r="AE115"/>
    </row>
    <row r="116" spans="31:31">
      <c r="AE116"/>
    </row>
    <row r="117" spans="31:31">
      <c r="AE117"/>
    </row>
    <row r="118" spans="31:31">
      <c r="AE118"/>
    </row>
    <row r="119" spans="31:31">
      <c r="AE119"/>
    </row>
    <row r="120" spans="31:31">
      <c r="AE1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Hudson</dc:creator>
  <cp:lastModifiedBy>Emily Hudson</cp:lastModifiedBy>
  <dcterms:created xsi:type="dcterms:W3CDTF">2015-10-16T00:50:08Z</dcterms:created>
  <dcterms:modified xsi:type="dcterms:W3CDTF">2015-10-16T07:28:50Z</dcterms:modified>
</cp:coreProperties>
</file>